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autoCompressPictures="0"/>
  <mc:AlternateContent xmlns:mc="http://schemas.openxmlformats.org/markup-compatibility/2006">
    <mc:Choice Requires="x15">
      <x15ac:absPath xmlns:x15ac="http://schemas.microsoft.com/office/spreadsheetml/2010/11/ac" url="E:\ALL ARTICLES\ARTICLES\all published and ongoing papers\66. RI CBC\Article submission Plos One\article after initial acceptance and requirements\"/>
    </mc:Choice>
  </mc:AlternateContent>
  <xr:revisionPtr revIDLastSave="0" documentId="8_{0A248F1C-859B-4BEB-B8A2-CA33C130BBDA}" xr6:coauthVersionLast="47" xr6:coauthVersionMax="47" xr10:uidLastSave="{00000000-0000-0000-0000-000000000000}"/>
  <bookViews>
    <workbookView xWindow="-120" yWindow="-120" windowWidth="29040" windowHeight="15720" tabRatio="910" xr2:uid="{00000000-000D-0000-FFFF-FFFF00000000}"/>
  </bookViews>
  <sheets>
    <sheet name="Tbl S2 (RBC RI)" sheetId="10" r:id="rId1"/>
  </sheets>
  <definedNames>
    <definedName name="_xlnm.Print_Area" localSheetId="0">'Tbl S2 (RBC RI)'!$A$1:$S$75</definedName>
    <definedName name="_xlnm.Print_Titles" localSheetId="0">'Tbl S2 (RBC RI)'!$2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3" i="10" l="1"/>
  <c r="R53" i="10"/>
  <c r="N73" i="10"/>
  <c r="R47" i="10" l="1"/>
  <c r="Q47" i="10"/>
  <c r="O47" i="10"/>
  <c r="N47" i="10"/>
  <c r="O51" i="10"/>
  <c r="N51" i="10"/>
  <c r="O49" i="10"/>
  <c r="N49" i="10"/>
  <c r="Q23" i="10" l="1"/>
  <c r="O45" i="10" l="1"/>
  <c r="N45" i="10"/>
  <c r="O43" i="10"/>
  <c r="N43" i="10"/>
  <c r="O41" i="10"/>
  <c r="N41" i="10"/>
  <c r="O39" i="10"/>
  <c r="N39" i="10"/>
  <c r="O37" i="10"/>
  <c r="N37" i="10"/>
  <c r="O35" i="10"/>
  <c r="N35" i="10"/>
  <c r="O33" i="10"/>
  <c r="N33" i="10"/>
  <c r="O31" i="10"/>
  <c r="N31" i="10"/>
  <c r="O29" i="10"/>
  <c r="N29" i="10"/>
  <c r="O27" i="10"/>
  <c r="N27" i="10"/>
  <c r="O25" i="10"/>
  <c r="N25" i="10"/>
  <c r="O23" i="10"/>
  <c r="N23" i="10"/>
  <c r="O21" i="10"/>
  <c r="N21" i="10"/>
  <c r="O19" i="10"/>
  <c r="N19" i="10"/>
  <c r="O17" i="10"/>
  <c r="N17" i="10"/>
  <c r="O15" i="10"/>
  <c r="N15" i="10"/>
  <c r="O13" i="10"/>
  <c r="N13" i="10"/>
  <c r="O11" i="10"/>
  <c r="N11" i="10"/>
  <c r="O9" i="10"/>
  <c r="N9" i="10"/>
  <c r="O7" i="10"/>
  <c r="N7" i="10"/>
  <c r="O5" i="10"/>
  <c r="N5" i="10"/>
  <c r="O75" i="10"/>
  <c r="N75" i="10"/>
  <c r="O73" i="10"/>
  <c r="O71" i="10"/>
  <c r="N71" i="10"/>
  <c r="O69" i="10"/>
  <c r="N69" i="10"/>
  <c r="O67" i="10"/>
  <c r="N67" i="10"/>
  <c r="O65" i="10"/>
  <c r="N65" i="10"/>
  <c r="O63" i="10"/>
  <c r="N63" i="10"/>
  <c r="O61" i="10"/>
  <c r="N61" i="10"/>
  <c r="O59" i="10"/>
  <c r="N59" i="10"/>
  <c r="O57" i="10"/>
  <c r="N57" i="10"/>
  <c r="O55" i="10"/>
  <c r="N55" i="10"/>
  <c r="O53" i="10"/>
  <c r="N53" i="10"/>
  <c r="Q5" i="10"/>
  <c r="R5" i="10"/>
  <c r="Q11" i="10"/>
  <c r="R11" i="10"/>
  <c r="Q17" i="10"/>
  <c r="R17" i="10"/>
  <c r="R23" i="10"/>
  <c r="Q29" i="10"/>
  <c r="R29" i="10"/>
  <c r="Q35" i="10"/>
  <c r="R35" i="10"/>
  <c r="Q41" i="10"/>
  <c r="R41" i="10"/>
  <c r="Q59" i="10"/>
  <c r="R59" i="10"/>
  <c r="Q65" i="10"/>
  <c r="R65" i="10"/>
  <c r="R71" i="10" l="1"/>
  <c r="Q71" i="10"/>
</calcChain>
</file>

<file path=xl/sharedStrings.xml><?xml version="1.0" encoding="utf-8"?>
<sst xmlns="http://schemas.openxmlformats.org/spreadsheetml/2006/main" count="273" uniqueCount="48">
  <si>
    <t>RDW</t>
  </si>
  <si>
    <t>MCHC</t>
  </si>
  <si>
    <t>MCH</t>
  </si>
  <si>
    <t>MCV</t>
  </si>
  <si>
    <t>Ht</t>
  </si>
  <si>
    <t>Hb</t>
  </si>
  <si>
    <t>RBC</t>
  </si>
  <si>
    <t>F</t>
  </si>
  <si>
    <t>Ferr</t>
  </si>
  <si>
    <t>TRF</t>
  </si>
  <si>
    <t>UIBC</t>
  </si>
  <si>
    <t>Fe</t>
  </si>
  <si>
    <t>Age</t>
    <phoneticPr fontId="1"/>
  </si>
  <si>
    <t>SDRsex</t>
    <phoneticPr fontId="1"/>
  </si>
  <si>
    <t>Item</t>
  </si>
  <si>
    <t>LAVE</t>
  </si>
  <si>
    <t>Sex</t>
  </si>
  <si>
    <t>LL</t>
  </si>
  <si>
    <t>Me</t>
  </si>
  <si>
    <t>UL</t>
  </si>
  <si>
    <t>MF</t>
  </si>
  <si>
    <t>M</t>
  </si>
  <si>
    <t>n</t>
    <phoneticPr fontId="1"/>
  </si>
  <si>
    <t>All</t>
    <phoneticPr fontId="1"/>
  </si>
  <si>
    <t>parametric</t>
    <phoneticPr fontId="1"/>
  </si>
  <si>
    <t>Unit</t>
    <phoneticPr fontId="1"/>
  </si>
  <si>
    <t>%</t>
    <phoneticPr fontId="1"/>
  </si>
  <si>
    <r>
      <t>×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/</t>
    </r>
    <r>
      <rPr>
        <sz val="10"/>
        <rFont val="Times New Roman"/>
        <family val="1"/>
      </rPr>
      <t>μL</t>
    </r>
    <phoneticPr fontId="1"/>
  </si>
  <si>
    <t>g/dL</t>
    <phoneticPr fontId="1"/>
  </si>
  <si>
    <t>fL</t>
    <phoneticPr fontId="1"/>
  </si>
  <si>
    <t>pg</t>
    <phoneticPr fontId="1"/>
  </si>
  <si>
    <r>
      <rPr>
        <sz val="10"/>
        <color theme="1"/>
        <rFont val="Times New Roman"/>
        <family val="1"/>
      </rPr>
      <t>μ</t>
    </r>
    <r>
      <rPr>
        <sz val="10"/>
        <color theme="1"/>
        <rFont val="Arial"/>
        <family val="2"/>
      </rPr>
      <t>mol/L</t>
    </r>
    <phoneticPr fontId="1"/>
  </si>
  <si>
    <t>g/L</t>
  </si>
  <si>
    <t xml:space="preserve"> ng/mL</t>
  </si>
  <si>
    <t>LAVE effect</t>
    <phoneticPr fontId="1"/>
  </si>
  <si>
    <t>Gender difference</t>
    <phoneticPr fontId="1"/>
  </si>
  <si>
    <t xml:space="preserve">  </t>
    <phoneticPr fontId="1"/>
  </si>
  <si>
    <t>ESR</t>
    <phoneticPr fontId="1"/>
  </si>
  <si>
    <t>mm/Hr</t>
    <phoneticPr fontId="1"/>
  </si>
  <si>
    <r>
      <t>BR</t>
    </r>
    <r>
      <rPr>
        <vertAlign val="subscript"/>
        <sz val="10"/>
        <rFont val="Times New Roman"/>
        <family val="1"/>
      </rPr>
      <t>LL</t>
    </r>
    <phoneticPr fontId="1"/>
  </si>
  <si>
    <r>
      <t>BR</t>
    </r>
    <r>
      <rPr>
        <vertAlign val="subscript"/>
        <sz val="10"/>
        <rFont val="Times New Roman"/>
        <family val="1"/>
      </rPr>
      <t>UL</t>
    </r>
    <phoneticPr fontId="1"/>
  </si>
  <si>
    <t>(+)</t>
    <phoneticPr fontId="1"/>
  </si>
  <si>
    <t>(-)</t>
    <phoneticPr fontId="1"/>
  </si>
  <si>
    <t>Decision</t>
    <phoneticPr fontId="1"/>
  </si>
  <si>
    <t>90%CI of LL</t>
    <phoneticPr fontId="1"/>
  </si>
  <si>
    <t>90%CI of UL</t>
    <phoneticPr fontId="1"/>
  </si>
  <si>
    <t>Partiton by sex
LAVE(+)</t>
    <phoneticPr fontId="1"/>
  </si>
  <si>
    <t>No partiton by sex
LAVE(+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>
    <font>
      <sz val="10"/>
      <name val="Arial"/>
      <family val="2"/>
    </font>
    <font>
      <sz val="6"/>
      <name val="ＭＳ Ｐゴシック"/>
      <family val="3"/>
      <charset val="128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1"/>
    </font>
    <font>
      <sz val="10"/>
      <name val="Arial"/>
      <family val="2"/>
    </font>
    <font>
      <sz val="9"/>
      <color rgb="FFC00000"/>
      <name val="Arial"/>
      <family val="2"/>
    </font>
    <font>
      <sz val="10"/>
      <color rgb="FFC00000"/>
      <name val="Arial"/>
      <family val="2"/>
    </font>
    <font>
      <b/>
      <sz val="10"/>
      <name val="Arial"/>
      <family val="2"/>
    </font>
    <font>
      <vertAlign val="subscript"/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E3AB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197">
    <xf numFmtId="0" fontId="0" fillId="0" borderId="0" xfId="0"/>
    <xf numFmtId="165" fontId="5" fillId="2" borderId="1" xfId="0" applyNumberFormat="1" applyFont="1" applyFill="1" applyBorder="1" applyAlignment="1">
      <alignment vertical="center"/>
    </xf>
    <xf numFmtId="2" fontId="5" fillId="2" borderId="1" xfId="0" applyNumberFormat="1" applyFont="1" applyFill="1" applyBorder="1" applyAlignment="1">
      <alignment vertical="center"/>
    </xf>
    <xf numFmtId="0" fontId="5" fillId="7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165" fontId="5" fillId="2" borderId="3" xfId="0" applyNumberFormat="1" applyFont="1" applyFill="1" applyBorder="1" applyAlignment="1">
      <alignment vertical="center"/>
    </xf>
    <xf numFmtId="0" fontId="5" fillId="7" borderId="5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2" fontId="5" fillId="2" borderId="11" xfId="0" applyNumberFormat="1" applyFont="1" applyFill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9" borderId="13" xfId="0" applyFont="1" applyFill="1" applyBorder="1" applyAlignment="1">
      <alignment horizontal="center" vertical="center"/>
    </xf>
    <xf numFmtId="165" fontId="5" fillId="2" borderId="5" xfId="0" applyNumberFormat="1" applyFont="1" applyFill="1" applyBorder="1" applyAlignment="1">
      <alignment vertical="center"/>
    </xf>
    <xf numFmtId="165" fontId="5" fillId="2" borderId="10" xfId="0" applyNumberFormat="1" applyFont="1" applyFill="1" applyBorder="1" applyAlignment="1">
      <alignment vertical="center"/>
    </xf>
    <xf numFmtId="165" fontId="5" fillId="2" borderId="11" xfId="0" applyNumberFormat="1" applyFont="1" applyFill="1" applyBorder="1" applyAlignment="1">
      <alignment vertical="center"/>
    </xf>
    <xf numFmtId="0" fontId="5" fillId="6" borderId="2" xfId="0" applyFont="1" applyFill="1" applyBorder="1" applyAlignment="1">
      <alignment horizontal="center" vertical="center"/>
    </xf>
    <xf numFmtId="165" fontId="5" fillId="2" borderId="2" xfId="0" applyNumberFormat="1" applyFont="1" applyFill="1" applyBorder="1" applyAlignment="1">
      <alignment vertical="center"/>
    </xf>
    <xf numFmtId="0" fontId="5" fillId="0" borderId="14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2" fontId="5" fillId="2" borderId="3" xfId="0" applyNumberFormat="1" applyFont="1" applyFill="1" applyBorder="1" applyAlignment="1">
      <alignment vertical="center"/>
    </xf>
    <xf numFmtId="165" fontId="5" fillId="2" borderId="4" xfId="0" applyNumberFormat="1" applyFont="1" applyFill="1" applyBorder="1" applyAlignment="1">
      <alignment vertical="center"/>
    </xf>
    <xf numFmtId="165" fontId="5" fillId="2" borderId="7" xfId="0" applyNumberFormat="1" applyFont="1" applyFill="1" applyBorder="1" applyAlignment="1">
      <alignment vertical="center"/>
    </xf>
    <xf numFmtId="2" fontId="5" fillId="2" borderId="7" xfId="0" applyNumberFormat="1" applyFont="1" applyFill="1" applyBorder="1" applyAlignment="1">
      <alignment vertical="center"/>
    </xf>
    <xf numFmtId="165" fontId="5" fillId="2" borderId="9" xfId="0" applyNumberFormat="1" applyFont="1" applyFill="1" applyBorder="1" applyAlignment="1">
      <alignment vertical="center"/>
    </xf>
    <xf numFmtId="2" fontId="5" fillId="2" borderId="27" xfId="0" applyNumberFormat="1" applyFont="1" applyFill="1" applyBorder="1" applyAlignment="1">
      <alignment vertical="center"/>
    </xf>
    <xf numFmtId="2" fontId="5" fillId="2" borderId="2" xfId="0" applyNumberFormat="1" applyFont="1" applyFill="1" applyBorder="1" applyAlignment="1">
      <alignment vertical="center"/>
    </xf>
    <xf numFmtId="2" fontId="5" fillId="2" borderId="29" xfId="0" applyNumberFormat="1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  <xf numFmtId="165" fontId="5" fillId="2" borderId="29" xfId="0" applyNumberFormat="1" applyFont="1" applyFill="1" applyBorder="1" applyAlignment="1">
      <alignment vertical="center"/>
    </xf>
    <xf numFmtId="165" fontId="5" fillId="2" borderId="27" xfId="0" applyNumberFormat="1" applyFont="1" applyFill="1" applyBorder="1" applyAlignment="1">
      <alignment vertical="center"/>
    </xf>
    <xf numFmtId="2" fontId="5" fillId="2" borderId="4" xfId="0" applyNumberFormat="1" applyFont="1" applyFill="1" applyBorder="1" applyAlignment="1">
      <alignment vertical="center"/>
    </xf>
    <xf numFmtId="2" fontId="5" fillId="2" borderId="9" xfId="0" applyNumberFormat="1" applyFont="1" applyFill="1" applyBorder="1" applyAlignment="1">
      <alignment vertical="center"/>
    </xf>
    <xf numFmtId="2" fontId="5" fillId="2" borderId="18" xfId="0" applyNumberFormat="1" applyFont="1" applyFill="1" applyBorder="1" applyAlignment="1">
      <alignment vertical="center"/>
    </xf>
    <xf numFmtId="2" fontId="5" fillId="2" borderId="16" xfId="0" applyNumberFormat="1" applyFont="1" applyFill="1" applyBorder="1" applyAlignment="1">
      <alignment vertical="center"/>
    </xf>
    <xf numFmtId="165" fontId="5" fillId="2" borderId="16" xfId="0" applyNumberFormat="1" applyFont="1" applyFill="1" applyBorder="1" applyAlignment="1">
      <alignment vertical="center"/>
    </xf>
    <xf numFmtId="165" fontId="5" fillId="2" borderId="19" xfId="0" applyNumberFormat="1" applyFont="1" applyFill="1" applyBorder="1" applyAlignment="1">
      <alignment vertical="center"/>
    </xf>
    <xf numFmtId="165" fontId="5" fillId="2" borderId="15" xfId="0" applyNumberFormat="1" applyFont="1" applyFill="1" applyBorder="1" applyAlignment="1">
      <alignment vertical="center"/>
    </xf>
    <xf numFmtId="165" fontId="5" fillId="2" borderId="17" xfId="0" applyNumberFormat="1" applyFont="1" applyFill="1" applyBorder="1" applyAlignment="1">
      <alignment vertical="center"/>
    </xf>
    <xf numFmtId="2" fontId="5" fillId="2" borderId="24" xfId="0" applyNumberFormat="1" applyFont="1" applyFill="1" applyBorder="1" applyAlignment="1">
      <alignment vertical="center"/>
    </xf>
    <xf numFmtId="2" fontId="5" fillId="2" borderId="22" xfId="0" applyNumberFormat="1" applyFont="1" applyFill="1" applyBorder="1" applyAlignment="1">
      <alignment vertical="center"/>
    </xf>
    <xf numFmtId="165" fontId="5" fillId="2" borderId="22" xfId="0" applyNumberFormat="1" applyFont="1" applyFill="1" applyBorder="1" applyAlignment="1">
      <alignment vertical="center"/>
    </xf>
    <xf numFmtId="165" fontId="5" fillId="2" borderId="25" xfId="0" applyNumberFormat="1" applyFont="1" applyFill="1" applyBorder="1" applyAlignment="1">
      <alignment vertical="center"/>
    </xf>
    <xf numFmtId="165" fontId="5" fillId="2" borderId="21" xfId="0" applyNumberFormat="1" applyFont="1" applyFill="1" applyBorder="1" applyAlignment="1">
      <alignment vertical="center"/>
    </xf>
    <xf numFmtId="165" fontId="5" fillId="2" borderId="23" xfId="0" applyNumberFormat="1" applyFont="1" applyFill="1" applyBorder="1" applyAlignment="1">
      <alignment vertical="center"/>
    </xf>
    <xf numFmtId="0" fontId="13" fillId="0" borderId="0" xfId="0" applyFont="1"/>
    <xf numFmtId="165" fontId="2" fillId="8" borderId="7" xfId="0" applyNumberFormat="1" applyFont="1" applyFill="1" applyBorder="1" applyAlignment="1">
      <alignment vertical="center"/>
    </xf>
    <xf numFmtId="0" fontId="6" fillId="8" borderId="13" xfId="0" applyFont="1" applyFill="1" applyBorder="1" applyAlignment="1">
      <alignment horizontal="center" vertical="center"/>
    </xf>
    <xf numFmtId="2" fontId="5" fillId="2" borderId="15" xfId="0" applyNumberFormat="1" applyFont="1" applyFill="1" applyBorder="1" applyAlignment="1">
      <alignment vertical="center"/>
    </xf>
    <xf numFmtId="2" fontId="5" fillId="2" borderId="17" xfId="0" applyNumberFormat="1" applyFont="1" applyFill="1" applyBorder="1" applyAlignment="1">
      <alignment vertical="center"/>
    </xf>
    <xf numFmtId="2" fontId="5" fillId="2" borderId="19" xfId="0" applyNumberFormat="1" applyFont="1" applyFill="1" applyBorder="1" applyAlignment="1">
      <alignment vertical="center"/>
    </xf>
    <xf numFmtId="165" fontId="5" fillId="2" borderId="18" xfId="0" applyNumberFormat="1" applyFont="1" applyFill="1" applyBorder="1" applyAlignment="1">
      <alignment vertical="center"/>
    </xf>
    <xf numFmtId="0" fontId="5" fillId="5" borderId="21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0" fontId="5" fillId="4" borderId="25" xfId="0" applyFont="1" applyFill="1" applyBorder="1" applyAlignment="1">
      <alignment horizontal="center" vertical="center"/>
    </xf>
    <xf numFmtId="2" fontId="5" fillId="2" borderId="21" xfId="0" applyNumberFormat="1" applyFont="1" applyFill="1" applyBorder="1" applyAlignment="1">
      <alignment vertical="center"/>
    </xf>
    <xf numFmtId="2" fontId="5" fillId="2" borderId="6" xfId="0" applyNumberFormat="1" applyFont="1" applyFill="1" applyBorder="1" applyAlignment="1">
      <alignment vertical="center"/>
    </xf>
    <xf numFmtId="2" fontId="5" fillId="2" borderId="8" xfId="0" applyNumberFormat="1" applyFont="1" applyFill="1" applyBorder="1" applyAlignment="1">
      <alignment vertical="center"/>
    </xf>
    <xf numFmtId="2" fontId="5" fillId="2" borderId="23" xfId="0" applyNumberFormat="1" applyFont="1" applyFill="1" applyBorder="1" applyAlignment="1">
      <alignment vertical="center"/>
    </xf>
    <xf numFmtId="165" fontId="5" fillId="2" borderId="6" xfId="0" applyNumberFormat="1" applyFont="1" applyFill="1" applyBorder="1" applyAlignment="1">
      <alignment vertical="center"/>
    </xf>
    <xf numFmtId="165" fontId="5" fillId="2" borderId="8" xfId="0" applyNumberFormat="1" applyFont="1" applyFill="1" applyBorder="1" applyAlignment="1">
      <alignment vertical="center"/>
    </xf>
    <xf numFmtId="1" fontId="5" fillId="2" borderId="6" xfId="0" applyNumberFormat="1" applyFont="1" applyFill="1" applyBorder="1" applyAlignment="1">
      <alignment vertical="center"/>
    </xf>
    <xf numFmtId="1" fontId="5" fillId="2" borderId="8" xfId="0" applyNumberFormat="1" applyFont="1" applyFill="1" applyBorder="1" applyAlignment="1">
      <alignment vertical="center"/>
    </xf>
    <xf numFmtId="1" fontId="5" fillId="2" borderId="11" xfId="0" applyNumberFormat="1" applyFont="1" applyFill="1" applyBorder="1" applyAlignment="1">
      <alignment vertical="center"/>
    </xf>
    <xf numFmtId="165" fontId="2" fillId="9" borderId="1" xfId="0" applyNumberFormat="1" applyFont="1" applyFill="1" applyBorder="1" applyAlignment="1">
      <alignment vertical="center"/>
    </xf>
    <xf numFmtId="0" fontId="5" fillId="0" borderId="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4" xfId="0" applyFont="1" applyBorder="1"/>
    <xf numFmtId="0" fontId="5" fillId="0" borderId="6" xfId="0" applyFont="1" applyBorder="1"/>
    <xf numFmtId="2" fontId="5" fillId="0" borderId="4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5" fillId="0" borderId="7" xfId="0" applyFont="1" applyBorder="1"/>
    <xf numFmtId="0" fontId="5" fillId="0" borderId="8" xfId="0" applyFont="1" applyBorder="1"/>
    <xf numFmtId="2" fontId="5" fillId="0" borderId="9" xfId="0" applyNumberFormat="1" applyFont="1" applyBorder="1"/>
    <xf numFmtId="2" fontId="5" fillId="0" borderId="11" xfId="0" applyNumberFormat="1" applyFont="1" applyBorder="1"/>
    <xf numFmtId="0" fontId="5" fillId="0" borderId="9" xfId="0" applyFont="1" applyBorder="1"/>
    <xf numFmtId="0" fontId="5" fillId="0" borderId="11" xfId="0" applyFont="1" applyBorder="1"/>
    <xf numFmtId="0" fontId="5" fillId="0" borderId="26" xfId="0" applyFont="1" applyBorder="1"/>
    <xf numFmtId="0" fontId="5" fillId="0" borderId="27" xfId="0" applyFont="1" applyBorder="1"/>
    <xf numFmtId="165" fontId="5" fillId="2" borderId="39" xfId="0" applyNumberFormat="1" applyFont="1" applyFill="1" applyBorder="1" applyAlignment="1">
      <alignment vertical="center"/>
    </xf>
    <xf numFmtId="165" fontId="5" fillId="2" borderId="40" xfId="0" applyNumberFormat="1" applyFont="1" applyFill="1" applyBorder="1" applyAlignment="1">
      <alignment vertical="center"/>
    </xf>
    <xf numFmtId="165" fontId="5" fillId="2" borderId="31" xfId="0" applyNumberFormat="1" applyFont="1" applyFill="1" applyBorder="1" applyAlignment="1">
      <alignment vertical="center"/>
    </xf>
    <xf numFmtId="2" fontId="5" fillId="2" borderId="25" xfId="0" applyNumberFormat="1" applyFont="1" applyFill="1" applyBorder="1" applyAlignment="1">
      <alignment vertical="center"/>
    </xf>
    <xf numFmtId="2" fontId="5" fillId="0" borderId="35" xfId="0" applyNumberFormat="1" applyFont="1" applyBorder="1"/>
    <xf numFmtId="2" fontId="5" fillId="0" borderId="29" xfId="0" applyNumberFormat="1" applyFont="1" applyBorder="1"/>
    <xf numFmtId="165" fontId="5" fillId="2" borderId="24" xfId="0" applyNumberFormat="1" applyFont="1" applyFill="1" applyBorder="1" applyAlignment="1">
      <alignment vertical="center"/>
    </xf>
    <xf numFmtId="165" fontId="5" fillId="2" borderId="36" xfId="0" applyNumberFormat="1" applyFont="1" applyFill="1" applyBorder="1" applyAlignment="1">
      <alignment vertical="center"/>
    </xf>
    <xf numFmtId="2" fontId="2" fillId="8" borderId="7" xfId="0" applyNumberFormat="1" applyFont="1" applyFill="1" applyBorder="1" applyAlignment="1">
      <alignment vertical="center"/>
    </xf>
    <xf numFmtId="165" fontId="2" fillId="8" borderId="8" xfId="0" applyNumberFormat="1" applyFont="1" applyFill="1" applyBorder="1" applyAlignment="1">
      <alignment vertical="center"/>
    </xf>
    <xf numFmtId="1" fontId="5" fillId="2" borderId="21" xfId="0" applyNumberFormat="1" applyFont="1" applyFill="1" applyBorder="1" applyAlignment="1">
      <alignment vertical="center"/>
    </xf>
    <xf numFmtId="1" fontId="5" fillId="2" borderId="22" xfId="0" applyNumberFormat="1" applyFont="1" applyFill="1" applyBorder="1" applyAlignment="1">
      <alignment vertical="center"/>
    </xf>
    <xf numFmtId="1" fontId="5" fillId="2" borderId="23" xfId="0" applyNumberFormat="1" applyFont="1" applyFill="1" applyBorder="1" applyAlignment="1">
      <alignment vertical="center"/>
    </xf>
    <xf numFmtId="2" fontId="5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5" fillId="4" borderId="9" xfId="0" applyFont="1" applyFill="1" applyBorder="1" applyAlignment="1">
      <alignment horizontal="center" vertical="center"/>
    </xf>
    <xf numFmtId="0" fontId="9" fillId="0" borderId="0" xfId="0" applyFont="1"/>
    <xf numFmtId="2" fontId="2" fillId="8" borderId="26" xfId="0" applyNumberFormat="1" applyFont="1" applyFill="1" applyBorder="1" applyAlignment="1">
      <alignment vertical="center"/>
    </xf>
    <xf numFmtId="2" fontId="2" fillId="9" borderId="3" xfId="0" applyNumberFormat="1" applyFont="1" applyFill="1" applyBorder="1" applyAlignment="1">
      <alignment vertical="center"/>
    </xf>
    <xf numFmtId="2" fontId="2" fillId="8" borderId="27" xfId="0" applyNumberFormat="1" applyFont="1" applyFill="1" applyBorder="1" applyAlignment="1">
      <alignment vertical="center"/>
    </xf>
    <xf numFmtId="2" fontId="2" fillId="9" borderId="1" xfId="0" applyNumberFormat="1" applyFont="1" applyFill="1" applyBorder="1" applyAlignment="1">
      <alignment vertical="center"/>
    </xf>
    <xf numFmtId="2" fontId="2" fillId="8" borderId="8" xfId="0" applyNumberFormat="1" applyFont="1" applyFill="1" applyBorder="1" applyAlignment="1">
      <alignment vertical="center"/>
    </xf>
    <xf numFmtId="2" fontId="2" fillId="9" borderId="2" xfId="0" applyNumberFormat="1" applyFont="1" applyFill="1" applyBorder="1" applyAlignment="1">
      <alignment vertical="center"/>
    </xf>
    <xf numFmtId="165" fontId="2" fillId="8" borderId="4" xfId="0" applyNumberFormat="1" applyFont="1" applyFill="1" applyBorder="1" applyAlignment="1">
      <alignment vertical="center"/>
    </xf>
    <xf numFmtId="165" fontId="2" fillId="9" borderId="5" xfId="0" applyNumberFormat="1" applyFont="1" applyFill="1" applyBorder="1" applyAlignment="1">
      <alignment vertical="center"/>
    </xf>
    <xf numFmtId="165" fontId="2" fillId="8" borderId="6" xfId="0" applyNumberFormat="1" applyFont="1" applyFill="1" applyBorder="1" applyAlignment="1">
      <alignment vertical="center"/>
    </xf>
    <xf numFmtId="165" fontId="2" fillId="9" borderId="10" xfId="0" applyNumberFormat="1" applyFont="1" applyFill="1" applyBorder="1" applyAlignment="1">
      <alignment vertical="center"/>
    </xf>
    <xf numFmtId="165" fontId="2" fillId="8" borderId="26" xfId="0" applyNumberFormat="1" applyFont="1" applyFill="1" applyBorder="1" applyAlignment="1">
      <alignment vertical="center"/>
    </xf>
    <xf numFmtId="165" fontId="2" fillId="9" borderId="3" xfId="0" applyNumberFormat="1" applyFont="1" applyFill="1" applyBorder="1" applyAlignment="1">
      <alignment vertical="center"/>
    </xf>
    <xf numFmtId="165" fontId="2" fillId="8" borderId="27" xfId="0" applyNumberFormat="1" applyFont="1" applyFill="1" applyBorder="1" applyAlignment="1">
      <alignment vertical="center"/>
    </xf>
    <xf numFmtId="165" fontId="2" fillId="9" borderId="2" xfId="0" applyNumberFormat="1" applyFont="1" applyFill="1" applyBorder="1" applyAlignment="1">
      <alignment vertical="center"/>
    </xf>
    <xf numFmtId="2" fontId="2" fillId="8" borderId="32" xfId="0" applyNumberFormat="1" applyFont="1" applyFill="1" applyBorder="1" applyAlignment="1">
      <alignment vertical="center"/>
    </xf>
    <xf numFmtId="165" fontId="2" fillId="9" borderId="39" xfId="0" applyNumberFormat="1" applyFont="1" applyFill="1" applyBorder="1" applyAlignment="1">
      <alignment vertical="center"/>
    </xf>
    <xf numFmtId="165" fontId="2" fillId="8" borderId="36" xfId="0" applyNumberFormat="1" applyFont="1" applyFill="1" applyBorder="1" applyAlignment="1">
      <alignment vertical="center"/>
    </xf>
    <xf numFmtId="2" fontId="2" fillId="8" borderId="35" xfId="0" applyNumberFormat="1" applyFont="1" applyFill="1" applyBorder="1" applyAlignment="1">
      <alignment vertical="center"/>
    </xf>
    <xf numFmtId="165" fontId="2" fillId="8" borderId="29" xfId="0" applyNumberFormat="1" applyFont="1" applyFill="1" applyBorder="1" applyAlignment="1">
      <alignment vertical="center"/>
    </xf>
    <xf numFmtId="2" fontId="2" fillId="8" borderId="4" xfId="0" applyNumberFormat="1" applyFont="1" applyFill="1" applyBorder="1" applyAlignment="1">
      <alignment vertical="center"/>
    </xf>
    <xf numFmtId="2" fontId="2" fillId="9" borderId="5" xfId="0" applyNumberFormat="1" applyFont="1" applyFill="1" applyBorder="1" applyAlignment="1">
      <alignment vertical="center"/>
    </xf>
    <xf numFmtId="2" fontId="2" fillId="8" borderId="6" xfId="0" applyNumberFormat="1" applyFont="1" applyFill="1" applyBorder="1" applyAlignment="1">
      <alignment vertical="center"/>
    </xf>
    <xf numFmtId="2" fontId="2" fillId="9" borderId="10" xfId="0" applyNumberFormat="1" applyFont="1" applyFill="1" applyBorder="1" applyAlignment="1">
      <alignment vertical="center"/>
    </xf>
    <xf numFmtId="1" fontId="2" fillId="8" borderId="6" xfId="0" applyNumberFormat="1" applyFont="1" applyFill="1" applyBorder="1" applyAlignment="1">
      <alignment vertical="center"/>
    </xf>
    <xf numFmtId="1" fontId="2" fillId="8" borderId="8" xfId="0" applyNumberFormat="1" applyFont="1" applyFill="1" applyBorder="1" applyAlignment="1">
      <alignment vertical="center"/>
    </xf>
    <xf numFmtId="2" fontId="2" fillId="8" borderId="29" xfId="0" applyNumberFormat="1" applyFont="1" applyFill="1" applyBorder="1" applyAlignment="1">
      <alignment vertical="center"/>
    </xf>
    <xf numFmtId="165" fontId="2" fillId="8" borderId="9" xfId="0" applyNumberFormat="1" applyFont="1" applyFill="1" applyBorder="1" applyAlignment="1">
      <alignment vertical="center"/>
    </xf>
    <xf numFmtId="165" fontId="2" fillId="8" borderId="11" xfId="0" applyNumberFormat="1" applyFont="1" applyFill="1" applyBorder="1" applyAlignment="1">
      <alignment vertical="center"/>
    </xf>
    <xf numFmtId="165" fontId="2" fillId="8" borderId="35" xfId="0" applyNumberFormat="1" applyFont="1" applyFill="1" applyBorder="1" applyAlignment="1">
      <alignment vertical="center"/>
    </xf>
    <xf numFmtId="2" fontId="2" fillId="8" borderId="9" xfId="0" applyNumberFormat="1" applyFont="1" applyFill="1" applyBorder="1" applyAlignment="1">
      <alignment vertical="center"/>
    </xf>
    <xf numFmtId="2" fontId="2" fillId="8" borderId="11" xfId="0" applyNumberFormat="1" applyFont="1" applyFill="1" applyBorder="1" applyAlignment="1">
      <alignment vertical="center"/>
    </xf>
    <xf numFmtId="1" fontId="2" fillId="8" borderId="11" xfId="0" applyNumberFormat="1" applyFont="1" applyFill="1" applyBorder="1" applyAlignment="1">
      <alignment vertical="center"/>
    </xf>
    <xf numFmtId="0" fontId="5" fillId="0" borderId="15" xfId="0" applyFont="1" applyBorder="1" applyAlignment="1">
      <alignment horizontal="center" vertical="center"/>
    </xf>
    <xf numFmtId="0" fontId="5" fillId="0" borderId="26" xfId="0" applyFont="1" applyBorder="1" applyAlignme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19" xfId="0" applyFont="1" applyBorder="1" applyAlignment="1">
      <alignment horizontal="center" vertical="center"/>
    </xf>
    <xf numFmtId="0" fontId="5" fillId="0" borderId="3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7" xfId="0" applyFont="1" applyBorder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5" fillId="0" borderId="18" xfId="0" applyFont="1" applyBorder="1" applyAlignment="1">
      <alignment horizontal="center" vertical="center"/>
    </xf>
    <xf numFmtId="0" fontId="5" fillId="0" borderId="32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15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right" vertical="center"/>
    </xf>
    <xf numFmtId="0" fontId="5" fillId="0" borderId="10" xfId="0" applyFont="1" applyBorder="1" applyAlignment="1">
      <alignment horizontal="center" vertical="center"/>
    </xf>
    <xf numFmtId="0" fontId="5" fillId="0" borderId="17" xfId="0" applyFont="1" applyBorder="1" applyAlignment="1">
      <alignment horizontal="right" vertic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6" fillId="10" borderId="4" xfId="0" applyFont="1" applyFill="1" applyBorder="1" applyAlignment="1">
      <alignment horizontal="center"/>
    </xf>
    <xf numFmtId="0" fontId="6" fillId="10" borderId="5" xfId="0" applyFont="1" applyFill="1" applyBorder="1" applyAlignment="1">
      <alignment horizontal="center"/>
    </xf>
    <xf numFmtId="0" fontId="6" fillId="10" borderId="6" xfId="0" applyFont="1" applyFill="1" applyBorder="1" applyAlignment="1">
      <alignment horizontal="center"/>
    </xf>
    <xf numFmtId="0" fontId="5" fillId="0" borderId="37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164" fontId="7" fillId="0" borderId="41" xfId="0" applyNumberFormat="1" applyFont="1" applyBorder="1" applyAlignment="1">
      <alignment horizontal="center" vertical="center"/>
    </xf>
    <xf numFmtId="164" fontId="7" fillId="0" borderId="42" xfId="0" applyNumberFormat="1" applyFont="1" applyBorder="1" applyAlignment="1">
      <alignment horizontal="center" vertical="center"/>
    </xf>
    <xf numFmtId="164" fontId="7" fillId="0" borderId="43" xfId="0" applyNumberFormat="1" applyFont="1" applyBorder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/>
    </xf>
    <xf numFmtId="0" fontId="10" fillId="0" borderId="38" xfId="0" applyFont="1" applyBorder="1" applyAlignment="1">
      <alignment horizontal="center" vertical="center"/>
    </xf>
    <xf numFmtId="2" fontId="5" fillId="0" borderId="41" xfId="0" applyNumberFormat="1" applyFont="1" applyBorder="1" applyAlignment="1">
      <alignment horizontal="center" vertical="center" wrapText="1"/>
    </xf>
    <xf numFmtId="2" fontId="5" fillId="0" borderId="42" xfId="0" applyNumberFormat="1" applyFont="1" applyBorder="1" applyAlignment="1">
      <alignment horizontal="center" vertical="center" wrapText="1"/>
    </xf>
    <xf numFmtId="2" fontId="5" fillId="0" borderId="43" xfId="0" applyNumberFormat="1" applyFont="1" applyBorder="1" applyAlignment="1">
      <alignment horizontal="center" vertical="center" wrapText="1"/>
    </xf>
    <xf numFmtId="0" fontId="0" fillId="0" borderId="0" xfId="0"/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標準 2" xfId="2" xr:uid="{00000000-0005-0000-0000-000002000000}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CC"/>
      <color rgb="FFFFCCCC"/>
      <color rgb="FFE3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W80"/>
  <sheetViews>
    <sheetView tabSelected="1" zoomScaleNormal="100" workbookViewId="0">
      <pane xSplit="2" ySplit="3" topLeftCell="C48" activePane="bottomRight" state="frozen"/>
      <selection pane="topRight" activeCell="C1" sqref="C1"/>
      <selection pane="bottomLeft" activeCell="A4" sqref="A4"/>
      <selection pane="bottomRight" activeCell="A83" sqref="A83"/>
    </sheetView>
  </sheetViews>
  <sheetFormatPr defaultRowHeight="12.75"/>
  <cols>
    <col min="1" max="1" width="6.42578125" bestFit="1" customWidth="1"/>
    <col min="2" max="2" width="7.7109375" customWidth="1"/>
    <col min="3" max="3" width="6" style="6" bestFit="1" customWidth="1"/>
    <col min="4" max="4" width="4.140625" bestFit="1" customWidth="1"/>
    <col min="5" max="6" width="4.28515625" bestFit="1" customWidth="1"/>
    <col min="7" max="7" width="5.7109375" bestFit="1" customWidth="1"/>
    <col min="8" max="8" width="6" bestFit="1" customWidth="1"/>
    <col min="9" max="9" width="4.85546875" style="103" customWidth="1"/>
    <col min="10" max="10" width="5.42578125" style="103" bestFit="1" customWidth="1"/>
    <col min="11" max="11" width="4.85546875" style="103" customWidth="1"/>
    <col min="12" max="12" width="6" bestFit="1" customWidth="1"/>
    <col min="13" max="13" width="6.28515625" bestFit="1" customWidth="1"/>
    <col min="14" max="15" width="6.42578125" customWidth="1"/>
    <col min="16" max="16" width="7.28515625" bestFit="1" customWidth="1"/>
    <col min="17" max="18" width="7.85546875" customWidth="1"/>
    <col min="19" max="20" width="8.28515625" customWidth="1"/>
  </cols>
  <sheetData>
    <row r="1" spans="1:23" ht="19.5" customHeight="1" thickBot="1">
      <c r="A1" s="100"/>
    </row>
    <row r="2" spans="1:23" ht="15.75" thickBot="1">
      <c r="F2" s="175" t="s">
        <v>24</v>
      </c>
      <c r="G2" s="176"/>
      <c r="H2" s="176"/>
      <c r="I2" s="176"/>
      <c r="J2" s="176"/>
      <c r="K2" s="176"/>
      <c r="L2" s="176"/>
      <c r="M2" s="177"/>
      <c r="N2" s="169" t="s">
        <v>34</v>
      </c>
      <c r="O2" s="170"/>
      <c r="P2" s="161" t="s">
        <v>13</v>
      </c>
      <c r="Q2" s="153" t="s">
        <v>35</v>
      </c>
      <c r="R2" s="154"/>
      <c r="S2" s="166" t="s">
        <v>43</v>
      </c>
      <c r="T2" s="31"/>
      <c r="V2" s="101"/>
      <c r="W2" s="48"/>
    </row>
    <row r="3" spans="1:23" ht="15.75" thickBot="1">
      <c r="A3" s="13" t="s">
        <v>14</v>
      </c>
      <c r="B3" s="22" t="s">
        <v>25</v>
      </c>
      <c r="C3" s="14" t="s">
        <v>15</v>
      </c>
      <c r="D3" s="14" t="s">
        <v>16</v>
      </c>
      <c r="E3" s="21" t="s">
        <v>12</v>
      </c>
      <c r="F3" s="10" t="s">
        <v>22</v>
      </c>
      <c r="G3" s="171" t="s">
        <v>44</v>
      </c>
      <c r="H3" s="172"/>
      <c r="I3" s="50" t="s">
        <v>17</v>
      </c>
      <c r="J3" s="15" t="s">
        <v>18</v>
      </c>
      <c r="K3" s="50" t="s">
        <v>19</v>
      </c>
      <c r="L3" s="171" t="s">
        <v>45</v>
      </c>
      <c r="M3" s="172"/>
      <c r="N3" s="69" t="s">
        <v>39</v>
      </c>
      <c r="O3" s="70" t="s">
        <v>40</v>
      </c>
      <c r="P3" s="162"/>
      <c r="Q3" s="69" t="s">
        <v>39</v>
      </c>
      <c r="R3" s="71" t="s">
        <v>40</v>
      </c>
      <c r="S3" s="168"/>
      <c r="T3" s="31"/>
      <c r="W3" s="48"/>
    </row>
    <row r="4" spans="1:23" ht="12.6" customHeight="1">
      <c r="A4" s="155" t="s">
        <v>6</v>
      </c>
      <c r="B4" s="173" t="s">
        <v>27</v>
      </c>
      <c r="C4" s="55" t="s">
        <v>42</v>
      </c>
      <c r="D4" s="9" t="s">
        <v>20</v>
      </c>
      <c r="E4" s="136" t="s">
        <v>23</v>
      </c>
      <c r="F4" s="137">
        <v>403</v>
      </c>
      <c r="G4" s="23">
        <v>3.871</v>
      </c>
      <c r="H4" s="36">
        <v>4.0119999999999996</v>
      </c>
      <c r="I4" s="104">
        <v>3.9409999999999998</v>
      </c>
      <c r="J4" s="105">
        <v>4.87</v>
      </c>
      <c r="K4" s="106">
        <v>6.2729999999999997</v>
      </c>
      <c r="L4" s="42">
        <v>6.13</v>
      </c>
      <c r="M4" s="28">
        <v>6.4160000000000004</v>
      </c>
      <c r="N4" s="72" t="s">
        <v>36</v>
      </c>
      <c r="O4" s="73"/>
      <c r="P4" s="163">
        <v>1.1890000000000001</v>
      </c>
      <c r="Q4" s="74"/>
      <c r="R4" s="75"/>
      <c r="S4" s="188" t="s">
        <v>46</v>
      </c>
      <c r="T4" s="99"/>
      <c r="V4" s="48"/>
    </row>
    <row r="5" spans="1:23">
      <c r="A5" s="156"/>
      <c r="B5" s="174"/>
      <c r="C5" s="56" t="s">
        <v>41</v>
      </c>
      <c r="D5" s="3" t="s">
        <v>20</v>
      </c>
      <c r="E5" s="138" t="s">
        <v>23</v>
      </c>
      <c r="F5" s="139">
        <v>290</v>
      </c>
      <c r="G5" s="2">
        <v>3.9540000000000002</v>
      </c>
      <c r="H5" s="37">
        <v>4.12</v>
      </c>
      <c r="I5" s="94">
        <v>4.0369999999999999</v>
      </c>
      <c r="J5" s="107">
        <v>4.8970000000000002</v>
      </c>
      <c r="K5" s="108">
        <v>6.2450000000000001</v>
      </c>
      <c r="L5" s="43">
        <v>6.1029999999999998</v>
      </c>
      <c r="M5" s="61">
        <v>6.3879999999999999</v>
      </c>
      <c r="N5" s="76">
        <f>(I5-I4)/((K5-I5)/3.92)</f>
        <v>0.17043478260869577</v>
      </c>
      <c r="O5" s="77">
        <f>(K4-K5)/((K5-I5)/3.92)</f>
        <v>4.9710144927535477E-2</v>
      </c>
      <c r="P5" s="164"/>
      <c r="Q5" s="76">
        <f>(I7-I9)/((K5-I5)/3.92)</f>
        <v>1.0936231884057972</v>
      </c>
      <c r="R5" s="77">
        <f>(K7-K9)/((K5-I5)/3.92)</f>
        <v>1.7309782608695659</v>
      </c>
      <c r="S5" s="189"/>
      <c r="T5" s="99"/>
    </row>
    <row r="6" spans="1:23">
      <c r="A6" s="156"/>
      <c r="B6" s="174"/>
      <c r="C6" s="57" t="s">
        <v>42</v>
      </c>
      <c r="D6" s="4" t="s">
        <v>21</v>
      </c>
      <c r="E6" s="138" t="s">
        <v>23</v>
      </c>
      <c r="F6" s="139">
        <v>206</v>
      </c>
      <c r="G6" s="2">
        <v>4.266</v>
      </c>
      <c r="H6" s="37">
        <v>4.5609999999999999</v>
      </c>
      <c r="I6" s="94">
        <v>4.4130000000000003</v>
      </c>
      <c r="J6" s="107">
        <v>5.2839999999999998</v>
      </c>
      <c r="K6" s="108">
        <v>6.3330000000000002</v>
      </c>
      <c r="L6" s="43">
        <v>6.2140000000000004</v>
      </c>
      <c r="M6" s="61">
        <v>6.452</v>
      </c>
      <c r="N6" s="76"/>
      <c r="O6" s="77"/>
      <c r="P6" s="164"/>
      <c r="Q6" s="78"/>
      <c r="R6" s="79"/>
      <c r="S6" s="189"/>
      <c r="T6" s="99"/>
    </row>
    <row r="7" spans="1:23">
      <c r="A7" s="156"/>
      <c r="B7" s="174"/>
      <c r="C7" s="56" t="s">
        <v>41</v>
      </c>
      <c r="D7" s="4" t="s">
        <v>21</v>
      </c>
      <c r="E7" s="138" t="s">
        <v>23</v>
      </c>
      <c r="F7" s="139">
        <v>137</v>
      </c>
      <c r="G7" s="2">
        <v>4.4370000000000003</v>
      </c>
      <c r="H7" s="37">
        <v>4.6760000000000002</v>
      </c>
      <c r="I7" s="94">
        <v>4.556</v>
      </c>
      <c r="J7" s="107">
        <v>5.25</v>
      </c>
      <c r="K7" s="108">
        <v>6.2220000000000004</v>
      </c>
      <c r="L7" s="43">
        <v>6.0910000000000002</v>
      </c>
      <c r="M7" s="61">
        <v>6.3540000000000001</v>
      </c>
      <c r="N7" s="76">
        <f>(I7-I6)/((K7-I7)/3.92)</f>
        <v>0.33647058823529358</v>
      </c>
      <c r="O7" s="77">
        <f>(K6-K7)/((K7-I7)/3.92)</f>
        <v>0.26117647058823468</v>
      </c>
      <c r="P7" s="164"/>
      <c r="Q7" s="78"/>
      <c r="R7" s="79"/>
      <c r="S7" s="189"/>
      <c r="T7" s="99"/>
    </row>
    <row r="8" spans="1:23">
      <c r="A8" s="156"/>
      <c r="B8" s="174"/>
      <c r="C8" s="57" t="s">
        <v>42</v>
      </c>
      <c r="D8" s="5" t="s">
        <v>7</v>
      </c>
      <c r="E8" s="138" t="s">
        <v>23</v>
      </c>
      <c r="F8" s="139">
        <v>193</v>
      </c>
      <c r="G8" s="2">
        <v>3.8079999999999998</v>
      </c>
      <c r="H8" s="37">
        <v>3.907</v>
      </c>
      <c r="I8" s="94">
        <v>3.8570000000000002</v>
      </c>
      <c r="J8" s="107">
        <v>4.5170000000000003</v>
      </c>
      <c r="K8" s="108">
        <v>5.3819999999999997</v>
      </c>
      <c r="L8" s="43">
        <v>5.2210000000000001</v>
      </c>
      <c r="M8" s="61">
        <v>5.5439999999999996</v>
      </c>
      <c r="N8" s="76"/>
      <c r="O8" s="77"/>
      <c r="P8" s="164"/>
      <c r="Q8" s="78"/>
      <c r="R8" s="79"/>
      <c r="S8" s="189"/>
      <c r="T8" s="99"/>
    </row>
    <row r="9" spans="1:23" ht="13.5" thickBot="1">
      <c r="A9" s="156"/>
      <c r="B9" s="174"/>
      <c r="C9" s="58" t="s">
        <v>41</v>
      </c>
      <c r="D9" s="19" t="s">
        <v>7</v>
      </c>
      <c r="E9" s="140" t="s">
        <v>23</v>
      </c>
      <c r="F9" s="141">
        <v>147</v>
      </c>
      <c r="G9" s="29">
        <v>3.847</v>
      </c>
      <c r="H9" s="53">
        <v>4.032</v>
      </c>
      <c r="I9" s="121">
        <v>3.94</v>
      </c>
      <c r="J9" s="109">
        <v>4.5529999999999999</v>
      </c>
      <c r="K9" s="129">
        <v>5.2469999999999999</v>
      </c>
      <c r="L9" s="89">
        <v>5.133</v>
      </c>
      <c r="M9" s="30">
        <v>5.3609999999999998</v>
      </c>
      <c r="N9" s="90">
        <f>(I9-I8)/((K9-I9)/3.92)</f>
        <v>0.24893649579188906</v>
      </c>
      <c r="O9" s="91">
        <f>(K8-K9)/((K9-I9)/3.92)</f>
        <v>0.40489671002295274</v>
      </c>
      <c r="P9" s="165"/>
      <c r="Q9" s="82"/>
      <c r="R9" s="83"/>
      <c r="S9" s="190"/>
      <c r="T9" s="99"/>
    </row>
    <row r="10" spans="1:23">
      <c r="A10" s="155" t="s">
        <v>5</v>
      </c>
      <c r="B10" s="173" t="s">
        <v>28</v>
      </c>
      <c r="C10" s="55" t="s">
        <v>42</v>
      </c>
      <c r="D10" s="9" t="s">
        <v>20</v>
      </c>
      <c r="E10" s="136" t="s">
        <v>23</v>
      </c>
      <c r="F10" s="142">
        <v>404</v>
      </c>
      <c r="G10" s="16">
        <v>9.91</v>
      </c>
      <c r="H10" s="40">
        <v>10.92</v>
      </c>
      <c r="I10" s="110">
        <v>10.41</v>
      </c>
      <c r="J10" s="111">
        <v>14.22</v>
      </c>
      <c r="K10" s="112">
        <v>17.7</v>
      </c>
      <c r="L10" s="46">
        <v>17.38</v>
      </c>
      <c r="M10" s="63">
        <v>18.02</v>
      </c>
      <c r="N10" s="72"/>
      <c r="O10" s="73"/>
      <c r="P10" s="163">
        <v>1.415</v>
      </c>
      <c r="Q10" s="74"/>
      <c r="R10" s="75"/>
      <c r="S10" s="188" t="s">
        <v>46</v>
      </c>
      <c r="T10" s="99"/>
      <c r="V10" s="48"/>
    </row>
    <row r="11" spans="1:23">
      <c r="A11" s="156"/>
      <c r="B11" s="174"/>
      <c r="C11" s="56" t="s">
        <v>41</v>
      </c>
      <c r="D11" s="3" t="s">
        <v>20</v>
      </c>
      <c r="E11" s="138" t="s">
        <v>23</v>
      </c>
      <c r="F11" s="139">
        <v>298</v>
      </c>
      <c r="G11" s="1">
        <v>11.16</v>
      </c>
      <c r="H11" s="38">
        <v>11.75</v>
      </c>
      <c r="I11" s="49">
        <v>11.46</v>
      </c>
      <c r="J11" s="68">
        <v>14.39</v>
      </c>
      <c r="K11" s="95">
        <v>17.73</v>
      </c>
      <c r="L11" s="44">
        <v>17.39</v>
      </c>
      <c r="M11" s="64">
        <v>18.07</v>
      </c>
      <c r="N11" s="76">
        <f>(I11-I10)/((K11-I11)/3.92)</f>
        <v>0.65645933014354108</v>
      </c>
      <c r="O11" s="77">
        <f>(K10-K11)/((K11-I11)/3.92)</f>
        <v>-1.875598086124473E-2</v>
      </c>
      <c r="P11" s="164"/>
      <c r="Q11" s="76">
        <f>(I13-I15)/((K11-I11)/3.92)</f>
        <v>1.6442743221690583</v>
      </c>
      <c r="R11" s="77">
        <f>(K13-K15)/((K11-I11)/3.92)</f>
        <v>1.7755661881977671</v>
      </c>
      <c r="S11" s="189"/>
      <c r="T11" s="99"/>
    </row>
    <row r="12" spans="1:23">
      <c r="A12" s="156"/>
      <c r="B12" s="174"/>
      <c r="C12" s="57" t="s">
        <v>42</v>
      </c>
      <c r="D12" s="4" t="s">
        <v>21</v>
      </c>
      <c r="E12" s="138" t="s">
        <v>23</v>
      </c>
      <c r="F12" s="139">
        <v>205</v>
      </c>
      <c r="G12" s="1">
        <v>12.57</v>
      </c>
      <c r="H12" s="38">
        <v>13.33</v>
      </c>
      <c r="I12" s="49">
        <v>12.95</v>
      </c>
      <c r="J12" s="68">
        <v>15.46</v>
      </c>
      <c r="K12" s="95">
        <v>17.829999999999998</v>
      </c>
      <c r="L12" s="44">
        <v>17.36</v>
      </c>
      <c r="M12" s="64">
        <v>18.309999999999999</v>
      </c>
      <c r="N12" s="76"/>
      <c r="O12" s="77"/>
      <c r="P12" s="164"/>
      <c r="Q12" s="78"/>
      <c r="R12" s="79"/>
      <c r="S12" s="189"/>
      <c r="T12" s="99"/>
    </row>
    <row r="13" spans="1:23">
      <c r="A13" s="156"/>
      <c r="B13" s="174"/>
      <c r="C13" s="56" t="s">
        <v>41</v>
      </c>
      <c r="D13" s="4" t="s">
        <v>21</v>
      </c>
      <c r="E13" s="138" t="s">
        <v>23</v>
      </c>
      <c r="F13" s="139">
        <v>144</v>
      </c>
      <c r="G13" s="1">
        <v>13.15</v>
      </c>
      <c r="H13" s="38">
        <v>14.03</v>
      </c>
      <c r="I13" s="49">
        <v>13.59</v>
      </c>
      <c r="J13" s="68">
        <v>15.59</v>
      </c>
      <c r="K13" s="95">
        <v>18.02</v>
      </c>
      <c r="L13" s="44">
        <v>17.579999999999998</v>
      </c>
      <c r="M13" s="64">
        <v>18.46</v>
      </c>
      <c r="N13" s="76">
        <f>(I13-I12)/((K13-I13)/3.92)</f>
        <v>0.56632054176072288</v>
      </c>
      <c r="O13" s="77">
        <f>(K12-K13)/((K13-I13)/3.92)</f>
        <v>-0.1681264108352156</v>
      </c>
      <c r="P13" s="164"/>
      <c r="Q13" s="78"/>
      <c r="R13" s="79"/>
      <c r="S13" s="189"/>
      <c r="T13" s="99"/>
    </row>
    <row r="14" spans="1:23">
      <c r="A14" s="156"/>
      <c r="B14" s="174"/>
      <c r="C14" s="57" t="s">
        <v>42</v>
      </c>
      <c r="D14" s="5" t="s">
        <v>7</v>
      </c>
      <c r="E14" s="138" t="s">
        <v>23</v>
      </c>
      <c r="F14" s="139">
        <v>195</v>
      </c>
      <c r="G14" s="1">
        <v>9.25</v>
      </c>
      <c r="H14" s="38">
        <v>10.23</v>
      </c>
      <c r="I14" s="49">
        <v>9.74</v>
      </c>
      <c r="J14" s="68">
        <v>12.93</v>
      </c>
      <c r="K14" s="95">
        <v>15.07</v>
      </c>
      <c r="L14" s="44">
        <v>14.89</v>
      </c>
      <c r="M14" s="64">
        <v>15.25</v>
      </c>
      <c r="N14" s="76"/>
      <c r="O14" s="77"/>
      <c r="P14" s="164"/>
      <c r="Q14" s="78"/>
      <c r="R14" s="79"/>
      <c r="S14" s="189"/>
      <c r="T14" s="99"/>
    </row>
    <row r="15" spans="1:23" ht="13.5" thickBot="1">
      <c r="A15" s="157"/>
      <c r="B15" s="181"/>
      <c r="C15" s="58" t="s">
        <v>41</v>
      </c>
      <c r="D15" s="11" t="s">
        <v>7</v>
      </c>
      <c r="E15" s="143" t="s">
        <v>23</v>
      </c>
      <c r="F15" s="144">
        <v>140</v>
      </c>
      <c r="G15" s="17">
        <v>10.62</v>
      </c>
      <c r="H15" s="41">
        <v>11.29</v>
      </c>
      <c r="I15" s="130">
        <v>10.96</v>
      </c>
      <c r="J15" s="113">
        <v>13.14</v>
      </c>
      <c r="K15" s="131">
        <v>15.18</v>
      </c>
      <c r="L15" s="47">
        <v>14.9</v>
      </c>
      <c r="M15" s="18">
        <v>15.46</v>
      </c>
      <c r="N15" s="80">
        <f>(I15-I14)/((K15-I15)/3.92)</f>
        <v>1.1332701421800957</v>
      </c>
      <c r="O15" s="81">
        <f>(K14-K15)/((K15-I15)/3.92)</f>
        <v>-0.10218009478672936</v>
      </c>
      <c r="P15" s="165"/>
      <c r="Q15" s="82"/>
      <c r="R15" s="83"/>
      <c r="S15" s="190"/>
      <c r="T15" s="99"/>
    </row>
    <row r="16" spans="1:23">
      <c r="A16" s="155" t="s">
        <v>4</v>
      </c>
      <c r="B16" s="179" t="s">
        <v>26</v>
      </c>
      <c r="C16" s="55" t="s">
        <v>42</v>
      </c>
      <c r="D16" s="9" t="s">
        <v>20</v>
      </c>
      <c r="E16" s="136" t="s">
        <v>23</v>
      </c>
      <c r="F16" s="142">
        <v>402</v>
      </c>
      <c r="G16" s="16">
        <v>31.19</v>
      </c>
      <c r="H16" s="40">
        <v>33.42</v>
      </c>
      <c r="I16" s="110">
        <v>32.299999999999997</v>
      </c>
      <c r="J16" s="111">
        <v>41.83</v>
      </c>
      <c r="K16" s="112">
        <v>52.27</v>
      </c>
      <c r="L16" s="46">
        <v>51.62</v>
      </c>
      <c r="M16" s="63">
        <v>52.92</v>
      </c>
      <c r="N16" s="72"/>
      <c r="O16" s="73"/>
      <c r="P16" s="163">
        <v>1.4359999999999999</v>
      </c>
      <c r="Q16" s="74"/>
      <c r="R16" s="75"/>
      <c r="S16" s="188" t="s">
        <v>46</v>
      </c>
      <c r="T16" s="99"/>
      <c r="V16" s="48"/>
    </row>
    <row r="17" spans="1:20">
      <c r="A17" s="156"/>
      <c r="B17" s="178"/>
      <c r="C17" s="56" t="s">
        <v>41</v>
      </c>
      <c r="D17" s="3" t="s">
        <v>20</v>
      </c>
      <c r="E17" s="138" t="s">
        <v>23</v>
      </c>
      <c r="F17" s="139">
        <v>290</v>
      </c>
      <c r="G17" s="1">
        <v>34.53</v>
      </c>
      <c r="H17" s="38">
        <v>35.72</v>
      </c>
      <c r="I17" s="49">
        <v>35.119999999999997</v>
      </c>
      <c r="J17" s="68">
        <v>42.18</v>
      </c>
      <c r="K17" s="95">
        <v>52.38</v>
      </c>
      <c r="L17" s="44">
        <v>51.15</v>
      </c>
      <c r="M17" s="64">
        <v>53.61</v>
      </c>
      <c r="N17" s="76">
        <f>(I17-I16)/((K17-I17)/3.92)</f>
        <v>0.64046349942062553</v>
      </c>
      <c r="O17" s="77">
        <f>(K16-K17)/((K17-I17)/3.92)</f>
        <v>-2.4982618771726396E-2</v>
      </c>
      <c r="P17" s="164"/>
      <c r="Q17" s="76">
        <f>(I19-I21)/((K17-I17)/3.92)</f>
        <v>1.5080417149478542</v>
      </c>
      <c r="R17" s="77">
        <f>(K19-K21)/((K17-I17)/3.92)</f>
        <v>1.7056315179606014</v>
      </c>
      <c r="S17" s="189"/>
      <c r="T17" s="99"/>
    </row>
    <row r="18" spans="1:20">
      <c r="A18" s="156"/>
      <c r="B18" s="178"/>
      <c r="C18" s="57" t="s">
        <v>42</v>
      </c>
      <c r="D18" s="4" t="s">
        <v>21</v>
      </c>
      <c r="E18" s="138" t="s">
        <v>23</v>
      </c>
      <c r="F18" s="139">
        <v>205</v>
      </c>
      <c r="G18" s="1">
        <v>37.5</v>
      </c>
      <c r="H18" s="38">
        <v>39.28</v>
      </c>
      <c r="I18" s="49">
        <v>38.39</v>
      </c>
      <c r="J18" s="68">
        <v>45.51</v>
      </c>
      <c r="K18" s="95">
        <v>52.58</v>
      </c>
      <c r="L18" s="44">
        <v>51.63</v>
      </c>
      <c r="M18" s="64">
        <v>53.53</v>
      </c>
      <c r="N18" s="76"/>
      <c r="O18" s="77"/>
      <c r="P18" s="164"/>
      <c r="Q18" s="78"/>
      <c r="R18" s="79"/>
      <c r="S18" s="189"/>
      <c r="T18" s="99"/>
    </row>
    <row r="19" spans="1:20">
      <c r="A19" s="156"/>
      <c r="B19" s="178"/>
      <c r="C19" s="56" t="s">
        <v>41</v>
      </c>
      <c r="D19" s="4" t="s">
        <v>21</v>
      </c>
      <c r="E19" s="138" t="s">
        <v>23</v>
      </c>
      <c r="F19" s="139">
        <v>137</v>
      </c>
      <c r="G19" s="1">
        <v>39.479999999999997</v>
      </c>
      <c r="H19" s="38">
        <v>40.97</v>
      </c>
      <c r="I19" s="49">
        <v>40.229999999999997</v>
      </c>
      <c r="J19" s="68">
        <v>45.7</v>
      </c>
      <c r="K19" s="95">
        <v>51.96</v>
      </c>
      <c r="L19" s="44">
        <v>51.05</v>
      </c>
      <c r="M19" s="64">
        <v>52.86</v>
      </c>
      <c r="N19" s="76">
        <f>(I19-I18)/((K19-I19)/3.92)</f>
        <v>0.61490196078431236</v>
      </c>
      <c r="O19" s="77">
        <f>(K18-K19)/((K19-I19)/3.92)</f>
        <v>0.20719522591645262</v>
      </c>
      <c r="P19" s="164"/>
      <c r="Q19" s="78"/>
      <c r="R19" s="79"/>
      <c r="S19" s="189"/>
      <c r="T19" s="99"/>
    </row>
    <row r="20" spans="1:20">
      <c r="A20" s="156"/>
      <c r="B20" s="178"/>
      <c r="C20" s="57" t="s">
        <v>42</v>
      </c>
      <c r="D20" s="5" t="s">
        <v>7</v>
      </c>
      <c r="E20" s="138" t="s">
        <v>23</v>
      </c>
      <c r="F20" s="139">
        <v>194</v>
      </c>
      <c r="G20" s="1">
        <v>28.49</v>
      </c>
      <c r="H20" s="38">
        <v>31.9</v>
      </c>
      <c r="I20" s="49">
        <v>30.2</v>
      </c>
      <c r="J20" s="68">
        <v>38.450000000000003</v>
      </c>
      <c r="K20" s="95">
        <v>44.43</v>
      </c>
      <c r="L20" s="44">
        <v>43.68</v>
      </c>
      <c r="M20" s="64">
        <v>45.17</v>
      </c>
      <c r="N20" s="76"/>
      <c r="O20" s="77"/>
      <c r="P20" s="164"/>
      <c r="Q20" s="78"/>
      <c r="R20" s="79"/>
      <c r="S20" s="189"/>
      <c r="T20" s="99"/>
    </row>
    <row r="21" spans="1:20" ht="13.5" thickBot="1">
      <c r="A21" s="157"/>
      <c r="B21" s="180"/>
      <c r="C21" s="58" t="s">
        <v>41</v>
      </c>
      <c r="D21" s="11" t="s">
        <v>7</v>
      </c>
      <c r="E21" s="143" t="s">
        <v>23</v>
      </c>
      <c r="F21" s="144">
        <v>147</v>
      </c>
      <c r="G21" s="17">
        <v>32.700000000000003</v>
      </c>
      <c r="H21" s="41">
        <v>34.47</v>
      </c>
      <c r="I21" s="130">
        <v>33.590000000000003</v>
      </c>
      <c r="J21" s="113">
        <v>38.89</v>
      </c>
      <c r="K21" s="131">
        <v>44.45</v>
      </c>
      <c r="L21" s="47">
        <v>43.28</v>
      </c>
      <c r="M21" s="18">
        <v>45.62</v>
      </c>
      <c r="N21" s="80">
        <f>(I21-I20)/((K21-I21)/3.92)</f>
        <v>1.2236464088397805</v>
      </c>
      <c r="O21" s="81">
        <f>(K20-K21)/((K21-I21)/3.92)</f>
        <v>-7.2191528545130996E-3</v>
      </c>
      <c r="P21" s="165"/>
      <c r="Q21" s="82"/>
      <c r="R21" s="83"/>
      <c r="S21" s="190"/>
      <c r="T21" s="99"/>
    </row>
    <row r="22" spans="1:20">
      <c r="A22" s="156" t="s">
        <v>3</v>
      </c>
      <c r="B22" s="178" t="s">
        <v>29</v>
      </c>
      <c r="C22" s="55" t="s">
        <v>42</v>
      </c>
      <c r="D22" s="7" t="s">
        <v>20</v>
      </c>
      <c r="E22" s="145" t="s">
        <v>23</v>
      </c>
      <c r="F22" s="137">
        <v>398</v>
      </c>
      <c r="G22" s="8">
        <v>71.36</v>
      </c>
      <c r="H22" s="54">
        <v>74.48</v>
      </c>
      <c r="I22" s="114">
        <v>72.92</v>
      </c>
      <c r="J22" s="115">
        <v>86.05</v>
      </c>
      <c r="K22" s="116">
        <v>94.51</v>
      </c>
      <c r="L22" s="92">
        <v>93.83</v>
      </c>
      <c r="M22" s="33">
        <v>95.19</v>
      </c>
      <c r="N22" s="84"/>
      <c r="O22" s="85"/>
      <c r="P22" s="166">
        <v>0.184</v>
      </c>
      <c r="Q22" s="74"/>
      <c r="R22" s="75"/>
      <c r="S22" s="188" t="s">
        <v>47</v>
      </c>
      <c r="T22" s="99"/>
    </row>
    <row r="23" spans="1:20">
      <c r="A23" s="156"/>
      <c r="B23" s="178"/>
      <c r="C23" s="56" t="s">
        <v>41</v>
      </c>
      <c r="D23" s="3" t="s">
        <v>20</v>
      </c>
      <c r="E23" s="138" t="s">
        <v>23</v>
      </c>
      <c r="F23" s="139">
        <v>306</v>
      </c>
      <c r="G23" s="1">
        <v>73.36</v>
      </c>
      <c r="H23" s="38">
        <v>76.56</v>
      </c>
      <c r="I23" s="49">
        <v>74.959999999999994</v>
      </c>
      <c r="J23" s="68">
        <v>86.47</v>
      </c>
      <c r="K23" s="95">
        <v>94.44</v>
      </c>
      <c r="L23" s="44">
        <v>93.83</v>
      </c>
      <c r="M23" s="64">
        <v>95.05</v>
      </c>
      <c r="N23" s="76">
        <f>(I23-I22)/((K23-I23)/3.92)</f>
        <v>0.41051334702258563</v>
      </c>
      <c r="O23" s="77">
        <f>(K22-K23)/((K23-I23)/3.92)</f>
        <v>1.4086242299796147E-2</v>
      </c>
      <c r="P23" s="167"/>
      <c r="Q23" s="76">
        <f>(I25-I27)/((K23-I23)/3.92)</f>
        <v>0.50710472279260688</v>
      </c>
      <c r="R23" s="77">
        <f>(K25-K27)/((K23-I23)/3.92)</f>
        <v>6.8418891170431886E-2</v>
      </c>
      <c r="S23" s="189"/>
      <c r="T23" s="99"/>
    </row>
    <row r="24" spans="1:20">
      <c r="A24" s="156"/>
      <c r="B24" s="178"/>
      <c r="C24" s="57" t="s">
        <v>42</v>
      </c>
      <c r="D24" s="4" t="s">
        <v>21</v>
      </c>
      <c r="E24" s="138" t="s">
        <v>23</v>
      </c>
      <c r="F24" s="139">
        <v>205</v>
      </c>
      <c r="G24" s="1">
        <v>73</v>
      </c>
      <c r="H24" s="38">
        <v>77.28</v>
      </c>
      <c r="I24" s="49">
        <v>75.14</v>
      </c>
      <c r="J24" s="68">
        <v>86.56</v>
      </c>
      <c r="K24" s="95">
        <v>94.83</v>
      </c>
      <c r="L24" s="44">
        <v>93.64</v>
      </c>
      <c r="M24" s="64">
        <v>96.02</v>
      </c>
      <c r="N24" s="76"/>
      <c r="O24" s="77"/>
      <c r="P24" s="167"/>
      <c r="Q24" s="78"/>
      <c r="R24" s="79"/>
      <c r="S24" s="189"/>
      <c r="T24" s="99"/>
    </row>
    <row r="25" spans="1:20">
      <c r="A25" s="156"/>
      <c r="B25" s="178"/>
      <c r="C25" s="56" t="s">
        <v>41</v>
      </c>
      <c r="D25" s="4" t="s">
        <v>21</v>
      </c>
      <c r="E25" s="138" t="s">
        <v>23</v>
      </c>
      <c r="F25" s="139">
        <v>145</v>
      </c>
      <c r="G25" s="1">
        <v>75.25</v>
      </c>
      <c r="H25" s="38">
        <v>78.959999999999994</v>
      </c>
      <c r="I25" s="49">
        <v>77.099999999999994</v>
      </c>
      <c r="J25" s="68">
        <v>86.96</v>
      </c>
      <c r="K25" s="95">
        <v>94.34</v>
      </c>
      <c r="L25" s="44">
        <v>93.24</v>
      </c>
      <c r="M25" s="64">
        <v>95.44</v>
      </c>
      <c r="N25" s="76">
        <f>(I25-I24)/((K25-I25)/3.92)</f>
        <v>0.44566125290023034</v>
      </c>
      <c r="O25" s="77">
        <f>(K24-K25)/((K25-I25)/3.92)</f>
        <v>0.11141531322505677</v>
      </c>
      <c r="P25" s="167"/>
      <c r="Q25" s="78"/>
      <c r="R25" s="79"/>
      <c r="S25" s="189"/>
      <c r="T25" s="99"/>
    </row>
    <row r="26" spans="1:20">
      <c r="A26" s="156"/>
      <c r="B26" s="178"/>
      <c r="C26" s="57" t="s">
        <v>42</v>
      </c>
      <c r="D26" s="5" t="s">
        <v>7</v>
      </c>
      <c r="E26" s="138" t="s">
        <v>23</v>
      </c>
      <c r="F26" s="139">
        <v>190</v>
      </c>
      <c r="G26" s="1">
        <v>70.150000000000006</v>
      </c>
      <c r="H26" s="38">
        <v>73.31</v>
      </c>
      <c r="I26" s="49">
        <v>71.73</v>
      </c>
      <c r="J26" s="68">
        <v>85.35</v>
      </c>
      <c r="K26" s="95">
        <v>94.07</v>
      </c>
      <c r="L26" s="44">
        <v>93.06</v>
      </c>
      <c r="M26" s="64">
        <v>95.07</v>
      </c>
      <c r="N26" s="76"/>
      <c r="O26" s="77"/>
      <c r="P26" s="167"/>
      <c r="Q26" s="78"/>
      <c r="R26" s="79"/>
      <c r="S26" s="189"/>
      <c r="T26" s="99"/>
    </row>
    <row r="27" spans="1:20" ht="13.5" thickBot="1">
      <c r="A27" s="156"/>
      <c r="B27" s="178"/>
      <c r="C27" s="58" t="s">
        <v>41</v>
      </c>
      <c r="D27" s="19" t="s">
        <v>7</v>
      </c>
      <c r="E27" s="140" t="s">
        <v>23</v>
      </c>
      <c r="F27" s="141">
        <v>139</v>
      </c>
      <c r="G27" s="20">
        <v>72.22</v>
      </c>
      <c r="H27" s="39">
        <v>76.94</v>
      </c>
      <c r="I27" s="132">
        <v>74.58</v>
      </c>
      <c r="J27" s="117">
        <v>86.11</v>
      </c>
      <c r="K27" s="122">
        <v>94</v>
      </c>
      <c r="L27" s="45">
        <v>92.86</v>
      </c>
      <c r="M27" s="32">
        <v>95.14</v>
      </c>
      <c r="N27" s="80">
        <f>(I27-I26)/((K27-I27)/3.92)</f>
        <v>0.57528321318228504</v>
      </c>
      <c r="O27" s="81">
        <f>(K26-K27)/((K27-I27)/3.92)</f>
        <v>1.4129763130791619E-2</v>
      </c>
      <c r="P27" s="168"/>
      <c r="Q27" s="82"/>
      <c r="R27" s="83"/>
      <c r="S27" s="190"/>
      <c r="T27" s="99"/>
    </row>
    <row r="28" spans="1:20">
      <c r="A28" s="155" t="s">
        <v>2</v>
      </c>
      <c r="B28" s="179" t="s">
        <v>30</v>
      </c>
      <c r="C28" s="55" t="s">
        <v>42</v>
      </c>
      <c r="D28" s="9" t="s">
        <v>20</v>
      </c>
      <c r="E28" s="136" t="s">
        <v>23</v>
      </c>
      <c r="F28" s="142">
        <v>401</v>
      </c>
      <c r="G28" s="16">
        <v>22.75</v>
      </c>
      <c r="H28" s="40">
        <v>23.9</v>
      </c>
      <c r="I28" s="110">
        <v>23.33</v>
      </c>
      <c r="J28" s="111">
        <v>29.2</v>
      </c>
      <c r="K28" s="112">
        <v>32.97</v>
      </c>
      <c r="L28" s="46">
        <v>32.659999999999997</v>
      </c>
      <c r="M28" s="63">
        <v>33.28</v>
      </c>
      <c r="N28" s="72"/>
      <c r="O28" s="73"/>
      <c r="P28" s="166">
        <v>0.245</v>
      </c>
      <c r="Q28" s="74"/>
      <c r="R28" s="75"/>
      <c r="S28" s="188" t="s">
        <v>47</v>
      </c>
      <c r="T28" s="99"/>
    </row>
    <row r="29" spans="1:20">
      <c r="A29" s="156"/>
      <c r="B29" s="178"/>
      <c r="C29" s="56" t="s">
        <v>41</v>
      </c>
      <c r="D29" s="3" t="s">
        <v>20</v>
      </c>
      <c r="E29" s="138" t="s">
        <v>23</v>
      </c>
      <c r="F29" s="139">
        <v>289</v>
      </c>
      <c r="G29" s="1">
        <v>24.49</v>
      </c>
      <c r="H29" s="38">
        <v>25.48</v>
      </c>
      <c r="I29" s="49">
        <v>24.99</v>
      </c>
      <c r="J29" s="68">
        <v>29.37</v>
      </c>
      <c r="K29" s="95">
        <v>32.49</v>
      </c>
      <c r="L29" s="44">
        <v>32.18</v>
      </c>
      <c r="M29" s="64">
        <v>32.81</v>
      </c>
      <c r="N29" s="76">
        <f>(I29-I28)/((K29-I29)/3.92)</f>
        <v>0.86762666666666632</v>
      </c>
      <c r="O29" s="77">
        <f>(K28-K29)/((K29-I29)/3.92)</f>
        <v>0.25087999999999827</v>
      </c>
      <c r="P29" s="167"/>
      <c r="Q29" s="76">
        <f>(I31-I33)/((K29-I29)/3.92)</f>
        <v>0.71082666666666794</v>
      </c>
      <c r="R29" s="77">
        <f>(K31-K33)/((K29-I29)/3.92)</f>
        <v>-3.1360000000001172E-2</v>
      </c>
      <c r="S29" s="189"/>
      <c r="T29" s="99"/>
    </row>
    <row r="30" spans="1:20">
      <c r="A30" s="156"/>
      <c r="B30" s="178"/>
      <c r="C30" s="57" t="s">
        <v>42</v>
      </c>
      <c r="D30" s="4" t="s">
        <v>21</v>
      </c>
      <c r="E30" s="138" t="s">
        <v>23</v>
      </c>
      <c r="F30" s="139">
        <v>205</v>
      </c>
      <c r="G30" s="1">
        <v>23.9</v>
      </c>
      <c r="H30" s="38">
        <v>25.35</v>
      </c>
      <c r="I30" s="49">
        <v>24.63</v>
      </c>
      <c r="J30" s="68">
        <v>29.5</v>
      </c>
      <c r="K30" s="95">
        <v>33.03</v>
      </c>
      <c r="L30" s="44">
        <v>32.71</v>
      </c>
      <c r="M30" s="64">
        <v>33.36</v>
      </c>
      <c r="N30" s="76"/>
      <c r="O30" s="77"/>
      <c r="P30" s="167"/>
      <c r="Q30" s="78"/>
      <c r="R30" s="79"/>
      <c r="S30" s="189"/>
      <c r="T30" s="99"/>
    </row>
    <row r="31" spans="1:20">
      <c r="A31" s="156"/>
      <c r="B31" s="178"/>
      <c r="C31" s="56" t="s">
        <v>41</v>
      </c>
      <c r="D31" s="4" t="s">
        <v>21</v>
      </c>
      <c r="E31" s="138" t="s">
        <v>23</v>
      </c>
      <c r="F31" s="139">
        <v>137</v>
      </c>
      <c r="G31" s="1">
        <v>25.59</v>
      </c>
      <c r="H31" s="38">
        <v>26.75</v>
      </c>
      <c r="I31" s="49">
        <v>26.17</v>
      </c>
      <c r="J31" s="68">
        <v>29.61</v>
      </c>
      <c r="K31" s="95">
        <v>32.57</v>
      </c>
      <c r="L31" s="44">
        <v>32.049999999999997</v>
      </c>
      <c r="M31" s="64">
        <v>33.08</v>
      </c>
      <c r="N31" s="76">
        <f>(I31-I30)/((K31-I31)/3.92)</f>
        <v>0.94325000000000192</v>
      </c>
      <c r="O31" s="77">
        <f>(K30-K31)/((K31-I31)/3.92)</f>
        <v>0.28175000000000061</v>
      </c>
      <c r="P31" s="167"/>
      <c r="Q31" s="78"/>
      <c r="R31" s="79"/>
      <c r="S31" s="189"/>
      <c r="T31" s="99"/>
    </row>
    <row r="32" spans="1:20">
      <c r="A32" s="156"/>
      <c r="B32" s="178"/>
      <c r="C32" s="57" t="s">
        <v>42</v>
      </c>
      <c r="D32" s="5" t="s">
        <v>7</v>
      </c>
      <c r="E32" s="138" t="s">
        <v>23</v>
      </c>
      <c r="F32" s="139">
        <v>193</v>
      </c>
      <c r="G32" s="1">
        <v>21.91</v>
      </c>
      <c r="H32" s="38">
        <v>23.39</v>
      </c>
      <c r="I32" s="49">
        <v>22.65</v>
      </c>
      <c r="J32" s="68">
        <v>28.78</v>
      </c>
      <c r="K32" s="95">
        <v>32.909999999999997</v>
      </c>
      <c r="L32" s="44">
        <v>32.450000000000003</v>
      </c>
      <c r="M32" s="64">
        <v>33.369999999999997</v>
      </c>
      <c r="N32" s="76"/>
      <c r="O32" s="77"/>
      <c r="P32" s="167"/>
      <c r="Q32" s="78"/>
      <c r="R32" s="79"/>
      <c r="S32" s="189"/>
      <c r="T32" s="99"/>
    </row>
    <row r="33" spans="1:20" ht="13.5" thickBot="1">
      <c r="A33" s="157"/>
      <c r="B33" s="180"/>
      <c r="C33" s="58" t="s">
        <v>41</v>
      </c>
      <c r="D33" s="11" t="s">
        <v>7</v>
      </c>
      <c r="E33" s="143" t="s">
        <v>23</v>
      </c>
      <c r="F33" s="144">
        <v>147</v>
      </c>
      <c r="G33" s="17">
        <v>24.06</v>
      </c>
      <c r="H33" s="41">
        <v>25.55</v>
      </c>
      <c r="I33" s="130">
        <v>24.81</v>
      </c>
      <c r="J33" s="113">
        <v>29.03</v>
      </c>
      <c r="K33" s="131">
        <v>32.630000000000003</v>
      </c>
      <c r="L33" s="47">
        <v>32.08</v>
      </c>
      <c r="M33" s="18">
        <v>33.18</v>
      </c>
      <c r="N33" s="80">
        <f>(I33-I32)/((K33-I33)/3.92)</f>
        <v>1.0827621483375955</v>
      </c>
      <c r="O33" s="81">
        <f>(K32-K33)/((K33-I33)/3.92)</f>
        <v>0.14035805626598161</v>
      </c>
      <c r="P33" s="168"/>
      <c r="Q33" s="82"/>
      <c r="R33" s="83"/>
      <c r="S33" s="190"/>
      <c r="T33" s="99"/>
    </row>
    <row r="34" spans="1:20">
      <c r="A34" s="155" t="s">
        <v>1</v>
      </c>
      <c r="B34" s="179" t="s">
        <v>28</v>
      </c>
      <c r="C34" s="55" t="s">
        <v>42</v>
      </c>
      <c r="D34" s="9" t="s">
        <v>20</v>
      </c>
      <c r="E34" s="136" t="s">
        <v>23</v>
      </c>
      <c r="F34" s="142">
        <v>403</v>
      </c>
      <c r="G34" s="16">
        <v>30.67</v>
      </c>
      <c r="H34" s="40">
        <v>31.35</v>
      </c>
      <c r="I34" s="110">
        <v>31.01</v>
      </c>
      <c r="J34" s="111">
        <v>33.85</v>
      </c>
      <c r="K34" s="112">
        <v>36.159999999999997</v>
      </c>
      <c r="L34" s="46">
        <v>35.97</v>
      </c>
      <c r="M34" s="63">
        <v>36.35</v>
      </c>
      <c r="N34" s="72"/>
      <c r="O34" s="73"/>
      <c r="P34" s="166">
        <v>0.17399999999999999</v>
      </c>
      <c r="Q34" s="74"/>
      <c r="R34" s="75"/>
      <c r="S34" s="188" t="s">
        <v>47</v>
      </c>
      <c r="T34" s="99"/>
    </row>
    <row r="35" spans="1:20">
      <c r="A35" s="156"/>
      <c r="B35" s="178"/>
      <c r="C35" s="56" t="s">
        <v>41</v>
      </c>
      <c r="D35" s="3" t="s">
        <v>20</v>
      </c>
      <c r="E35" s="138" t="s">
        <v>23</v>
      </c>
      <c r="F35" s="139">
        <v>290</v>
      </c>
      <c r="G35" s="1">
        <v>31.16</v>
      </c>
      <c r="H35" s="38">
        <v>31.7</v>
      </c>
      <c r="I35" s="49">
        <v>31.43</v>
      </c>
      <c r="J35" s="68">
        <v>33.92</v>
      </c>
      <c r="K35" s="95">
        <v>36.119999999999997</v>
      </c>
      <c r="L35" s="44">
        <v>35.840000000000003</v>
      </c>
      <c r="M35" s="64">
        <v>36.4</v>
      </c>
      <c r="N35" s="76">
        <f>(I35-I34)/((K35-I35)/3.92)</f>
        <v>0.3510447761194016</v>
      </c>
      <c r="O35" s="77">
        <f>(K34-K35)/((K35-I35)/3.92)</f>
        <v>3.3432835820894825E-2</v>
      </c>
      <c r="P35" s="167"/>
      <c r="Q35" s="76">
        <f>(I37-I39)/((K35-I35)/3.92)</f>
        <v>0.53492537313432909</v>
      </c>
      <c r="R35" s="77">
        <f>(K37-K39)/((K35-I35)/3.92)</f>
        <v>0.20059701492536894</v>
      </c>
      <c r="S35" s="189"/>
      <c r="T35" s="99"/>
    </row>
    <row r="36" spans="1:20">
      <c r="A36" s="156"/>
      <c r="B36" s="178"/>
      <c r="C36" s="57" t="s">
        <v>42</v>
      </c>
      <c r="D36" s="4" t="s">
        <v>21</v>
      </c>
      <c r="E36" s="138" t="s">
        <v>23</v>
      </c>
      <c r="F36" s="139">
        <v>206</v>
      </c>
      <c r="G36" s="1">
        <v>31</v>
      </c>
      <c r="H36" s="38">
        <v>31.88</v>
      </c>
      <c r="I36" s="49">
        <v>31.44</v>
      </c>
      <c r="J36" s="68">
        <v>33.99</v>
      </c>
      <c r="K36" s="95">
        <v>36.19</v>
      </c>
      <c r="L36" s="44">
        <v>35.96</v>
      </c>
      <c r="M36" s="64">
        <v>36.42</v>
      </c>
      <c r="N36" s="76"/>
      <c r="O36" s="77"/>
      <c r="P36" s="167"/>
      <c r="Q36" s="78"/>
      <c r="R36" s="79"/>
      <c r="S36" s="189"/>
      <c r="T36" s="99"/>
    </row>
    <row r="37" spans="1:20">
      <c r="A37" s="156"/>
      <c r="B37" s="178"/>
      <c r="C37" s="56" t="s">
        <v>41</v>
      </c>
      <c r="D37" s="4" t="s">
        <v>21</v>
      </c>
      <c r="E37" s="138" t="s">
        <v>23</v>
      </c>
      <c r="F37" s="139">
        <v>137</v>
      </c>
      <c r="G37" s="1">
        <v>31.49</v>
      </c>
      <c r="H37" s="38">
        <v>32.42</v>
      </c>
      <c r="I37" s="49">
        <v>31.96</v>
      </c>
      <c r="J37" s="68">
        <v>34.07</v>
      </c>
      <c r="K37" s="95">
        <v>36.26</v>
      </c>
      <c r="L37" s="44">
        <v>35.94</v>
      </c>
      <c r="M37" s="64">
        <v>36.58</v>
      </c>
      <c r="N37" s="76">
        <f>(I37-I36)/((K37-I37)/3.92)</f>
        <v>0.4740465116279069</v>
      </c>
      <c r="O37" s="77">
        <f>(K36-K37)/((K37-I37)/3.92)</f>
        <v>-6.3813953488372391E-2</v>
      </c>
      <c r="P37" s="167"/>
      <c r="Q37" s="78"/>
      <c r="R37" s="79"/>
      <c r="S37" s="189"/>
      <c r="T37" s="99"/>
    </row>
    <row r="38" spans="1:20">
      <c r="A38" s="156"/>
      <c r="B38" s="178"/>
      <c r="C38" s="57" t="s">
        <v>42</v>
      </c>
      <c r="D38" s="5" t="s">
        <v>7</v>
      </c>
      <c r="E38" s="138" t="s">
        <v>23</v>
      </c>
      <c r="F38" s="139">
        <v>194</v>
      </c>
      <c r="G38" s="1">
        <v>30.31</v>
      </c>
      <c r="H38" s="38">
        <v>31.01</v>
      </c>
      <c r="I38" s="49">
        <v>30.66</v>
      </c>
      <c r="J38" s="68">
        <v>33.65</v>
      </c>
      <c r="K38" s="95">
        <v>36.19</v>
      </c>
      <c r="L38" s="44">
        <v>35.79</v>
      </c>
      <c r="M38" s="64">
        <v>36.58</v>
      </c>
      <c r="N38" s="76"/>
      <c r="O38" s="77"/>
      <c r="P38" s="167"/>
      <c r="Q38" s="78"/>
      <c r="R38" s="79"/>
      <c r="S38" s="189"/>
      <c r="T38" s="99"/>
    </row>
    <row r="39" spans="1:20" ht="13.5" thickBot="1">
      <c r="A39" s="157"/>
      <c r="B39" s="180"/>
      <c r="C39" s="58" t="s">
        <v>41</v>
      </c>
      <c r="D39" s="11" t="s">
        <v>7</v>
      </c>
      <c r="E39" s="143" t="s">
        <v>23</v>
      </c>
      <c r="F39" s="144">
        <v>147</v>
      </c>
      <c r="G39" s="17">
        <v>30.9</v>
      </c>
      <c r="H39" s="41">
        <v>31.74</v>
      </c>
      <c r="I39" s="130">
        <v>31.32</v>
      </c>
      <c r="J39" s="113">
        <v>33.770000000000003</v>
      </c>
      <c r="K39" s="131">
        <v>36.020000000000003</v>
      </c>
      <c r="L39" s="47">
        <v>35.700000000000003</v>
      </c>
      <c r="M39" s="18">
        <v>36.33</v>
      </c>
      <c r="N39" s="80">
        <f>(I39-I38)/((K39-I39)/3.92)</f>
        <v>0.55046808510638279</v>
      </c>
      <c r="O39" s="81">
        <f>(K38-K39)/((K39-I39)/3.92)</f>
        <v>0.14178723404254862</v>
      </c>
      <c r="P39" s="168"/>
      <c r="Q39" s="82"/>
      <c r="R39" s="83"/>
      <c r="S39" s="190"/>
      <c r="T39" s="99"/>
    </row>
    <row r="40" spans="1:20">
      <c r="A40" s="155" t="s">
        <v>0</v>
      </c>
      <c r="B40" s="179" t="s">
        <v>26</v>
      </c>
      <c r="C40" s="55" t="s">
        <v>42</v>
      </c>
      <c r="D40" s="9" t="s">
        <v>20</v>
      </c>
      <c r="E40" s="136" t="s">
        <v>23</v>
      </c>
      <c r="F40" s="142">
        <v>395</v>
      </c>
      <c r="G40" s="16">
        <v>11.04</v>
      </c>
      <c r="H40" s="40">
        <v>11.28</v>
      </c>
      <c r="I40" s="110">
        <v>11.16</v>
      </c>
      <c r="J40" s="111">
        <v>12.51</v>
      </c>
      <c r="K40" s="112">
        <v>16.399999999999999</v>
      </c>
      <c r="L40" s="46">
        <v>15.68</v>
      </c>
      <c r="M40" s="63">
        <v>17.12</v>
      </c>
      <c r="N40" s="72"/>
      <c r="O40" s="73"/>
      <c r="P40" s="166">
        <v>0.27600000000000002</v>
      </c>
      <c r="Q40" s="74"/>
      <c r="R40" s="75"/>
      <c r="S40" s="188" t="s">
        <v>46</v>
      </c>
      <c r="T40" s="99"/>
    </row>
    <row r="41" spans="1:20">
      <c r="A41" s="156"/>
      <c r="B41" s="178"/>
      <c r="C41" s="56" t="s">
        <v>41</v>
      </c>
      <c r="D41" s="3" t="s">
        <v>20</v>
      </c>
      <c r="E41" s="138" t="s">
        <v>23</v>
      </c>
      <c r="F41" s="139">
        <v>296</v>
      </c>
      <c r="G41" s="1">
        <v>11.06</v>
      </c>
      <c r="H41" s="38">
        <v>11.3</v>
      </c>
      <c r="I41" s="49">
        <v>11.18</v>
      </c>
      <c r="J41" s="68">
        <v>12.42</v>
      </c>
      <c r="K41" s="95">
        <v>15.02</v>
      </c>
      <c r="L41" s="44">
        <v>14.5</v>
      </c>
      <c r="M41" s="64">
        <v>15.54</v>
      </c>
      <c r="N41" s="76">
        <f>(I41-I40)/((K41-I41)/3.92)</f>
        <v>2.0416666666666233E-2</v>
      </c>
      <c r="O41" s="77">
        <f>(K40-K41)/((K41-I41)/3.92)</f>
        <v>1.4087499999999991</v>
      </c>
      <c r="P41" s="167"/>
      <c r="Q41" s="76">
        <f>(I43-I45)/((K41-I41)/3.92)</f>
        <v>0.31645833333333384</v>
      </c>
      <c r="R41" s="77">
        <f>(K43-K45)/((K41-I41)/3.92)</f>
        <v>-2.3479166666666673</v>
      </c>
      <c r="S41" s="189"/>
      <c r="T41" s="99"/>
    </row>
    <row r="42" spans="1:20">
      <c r="A42" s="156"/>
      <c r="B42" s="178"/>
      <c r="C42" s="57" t="s">
        <v>42</v>
      </c>
      <c r="D42" s="4" t="s">
        <v>21</v>
      </c>
      <c r="E42" s="138" t="s">
        <v>23</v>
      </c>
      <c r="F42" s="139">
        <v>202</v>
      </c>
      <c r="G42" s="1">
        <v>11.16</v>
      </c>
      <c r="H42" s="38">
        <v>11.32</v>
      </c>
      <c r="I42" s="49">
        <v>11.24</v>
      </c>
      <c r="J42" s="68">
        <v>12.31</v>
      </c>
      <c r="K42" s="95">
        <v>14.44</v>
      </c>
      <c r="L42" s="44">
        <v>13.89</v>
      </c>
      <c r="M42" s="64">
        <v>15</v>
      </c>
      <c r="N42" s="76"/>
      <c r="O42" s="77"/>
      <c r="P42" s="167"/>
      <c r="Q42" s="78"/>
      <c r="R42" s="79"/>
      <c r="S42" s="189"/>
      <c r="T42" s="99"/>
    </row>
    <row r="43" spans="1:20">
      <c r="A43" s="156"/>
      <c r="B43" s="178"/>
      <c r="C43" s="56" t="s">
        <v>41</v>
      </c>
      <c r="D43" s="4" t="s">
        <v>21</v>
      </c>
      <c r="E43" s="138" t="s">
        <v>23</v>
      </c>
      <c r="F43" s="139">
        <v>139</v>
      </c>
      <c r="G43" s="1">
        <v>11.25</v>
      </c>
      <c r="H43" s="38">
        <v>11.41</v>
      </c>
      <c r="I43" s="49">
        <v>11.33</v>
      </c>
      <c r="J43" s="68">
        <v>12.26</v>
      </c>
      <c r="K43" s="95">
        <v>14.05</v>
      </c>
      <c r="L43" s="44">
        <v>13.74</v>
      </c>
      <c r="M43" s="64">
        <v>14.36</v>
      </c>
      <c r="N43" s="76">
        <f>(I43-I42)/((K43-I43)/3.92)</f>
        <v>0.12970588235294092</v>
      </c>
      <c r="O43" s="77">
        <f>(K42-K43)/((K43-I43)/3.92)</f>
        <v>0.56205882352940983</v>
      </c>
      <c r="P43" s="167"/>
      <c r="Q43" s="78"/>
      <c r="R43" s="79"/>
      <c r="S43" s="189"/>
      <c r="T43" s="99"/>
    </row>
    <row r="44" spans="1:20">
      <c r="A44" s="156"/>
      <c r="B44" s="178"/>
      <c r="C44" s="57" t="s">
        <v>42</v>
      </c>
      <c r="D44" s="5" t="s">
        <v>7</v>
      </c>
      <c r="E44" s="138" t="s">
        <v>23</v>
      </c>
      <c r="F44" s="139">
        <v>193</v>
      </c>
      <c r="G44" s="1">
        <v>10.78</v>
      </c>
      <c r="H44" s="38">
        <v>11.3</v>
      </c>
      <c r="I44" s="49">
        <v>11.04</v>
      </c>
      <c r="J44" s="68">
        <v>12.81</v>
      </c>
      <c r="K44" s="95">
        <v>18.22</v>
      </c>
      <c r="L44" s="44">
        <v>16.63</v>
      </c>
      <c r="M44" s="64">
        <v>19.82</v>
      </c>
      <c r="N44" s="76"/>
      <c r="O44" s="77"/>
      <c r="P44" s="167"/>
      <c r="Q44" s="78"/>
      <c r="R44" s="79"/>
      <c r="S44" s="189"/>
      <c r="T44" s="99"/>
    </row>
    <row r="45" spans="1:20" ht="13.5" thickBot="1">
      <c r="A45" s="157"/>
      <c r="B45" s="180"/>
      <c r="C45" s="58" t="s">
        <v>41</v>
      </c>
      <c r="D45" s="11" t="s">
        <v>7</v>
      </c>
      <c r="E45" s="143" t="s">
        <v>23</v>
      </c>
      <c r="F45" s="144">
        <v>140</v>
      </c>
      <c r="G45" s="17">
        <v>10.77</v>
      </c>
      <c r="H45" s="41">
        <v>11.27</v>
      </c>
      <c r="I45" s="130">
        <v>11.02</v>
      </c>
      <c r="J45" s="113">
        <v>12.6</v>
      </c>
      <c r="K45" s="131">
        <v>16.350000000000001</v>
      </c>
      <c r="L45" s="47">
        <v>15.02</v>
      </c>
      <c r="M45" s="18">
        <v>17.690000000000001</v>
      </c>
      <c r="N45" s="80">
        <f>(I45-I44)/((K45-I45)/3.92)</f>
        <v>-1.4709193245778292E-2</v>
      </c>
      <c r="O45" s="81">
        <f>(K44-K45)/((K45-I45)/3.92)</f>
        <v>1.3753095684802976</v>
      </c>
      <c r="P45" s="168"/>
      <c r="Q45" s="82"/>
      <c r="R45" s="83"/>
      <c r="S45" s="190"/>
      <c r="T45" s="99"/>
    </row>
    <row r="46" spans="1:20" ht="13.15" customHeight="1">
      <c r="A46" s="169" t="s">
        <v>37</v>
      </c>
      <c r="B46" s="194" t="s">
        <v>38</v>
      </c>
      <c r="C46" s="55" t="s">
        <v>42</v>
      </c>
      <c r="D46" s="9" t="s">
        <v>20</v>
      </c>
      <c r="E46" s="136" t="s">
        <v>23</v>
      </c>
      <c r="F46" s="146">
        <v>251</v>
      </c>
      <c r="G46" s="86">
        <v>0.92</v>
      </c>
      <c r="H46" s="87">
        <v>1.22</v>
      </c>
      <c r="I46" s="118">
        <v>1.08285136141626</v>
      </c>
      <c r="J46" s="119">
        <v>9.3527784288664506</v>
      </c>
      <c r="K46" s="120">
        <v>52.959771220444303</v>
      </c>
      <c r="L46" s="88">
        <v>45.29</v>
      </c>
      <c r="M46" s="93">
        <v>59.01</v>
      </c>
      <c r="N46" s="72"/>
      <c r="O46" s="73"/>
      <c r="P46" s="182">
        <v>0.96</v>
      </c>
      <c r="Q46" s="74"/>
      <c r="R46" s="75"/>
      <c r="S46" s="188" t="s">
        <v>46</v>
      </c>
      <c r="T46" s="99"/>
    </row>
    <row r="47" spans="1:20">
      <c r="A47" s="192"/>
      <c r="B47" s="195"/>
      <c r="C47" s="56" t="s">
        <v>41</v>
      </c>
      <c r="D47" s="3" t="s">
        <v>20</v>
      </c>
      <c r="E47" s="138" t="s">
        <v>23</v>
      </c>
      <c r="F47" s="141">
        <v>179</v>
      </c>
      <c r="G47" s="20">
        <v>0.93</v>
      </c>
      <c r="H47" s="39">
        <v>1.39</v>
      </c>
      <c r="I47" s="121">
        <v>1.11110447895939</v>
      </c>
      <c r="J47" s="117">
        <v>9.4706667253366206</v>
      </c>
      <c r="K47" s="122">
        <v>45.987216559644601</v>
      </c>
      <c r="L47" s="45">
        <v>41.95</v>
      </c>
      <c r="M47" s="32">
        <v>51.49</v>
      </c>
      <c r="N47" s="76">
        <f>(I47-I46)/((K47-I47)/3.92)</f>
        <v>2.4679549014839353E-3</v>
      </c>
      <c r="O47" s="77">
        <f>(K46-K47)/((K47-I47)/3.92)</f>
        <v>0.60906377587239269</v>
      </c>
      <c r="P47" s="183"/>
      <c r="Q47" s="76">
        <f>(I49-I51)/((K47-I47)/3.92)</f>
        <v>-0.14368985133369958</v>
      </c>
      <c r="R47" s="77">
        <f>(K49-K51)/((K47-I47)/3.92)</f>
        <v>-1.8609347814245074</v>
      </c>
      <c r="S47" s="189"/>
      <c r="T47" s="99"/>
    </row>
    <row r="48" spans="1:20">
      <c r="A48" s="192"/>
      <c r="B48" s="195"/>
      <c r="C48" s="57" t="s">
        <v>42</v>
      </c>
      <c r="D48" s="4" t="s">
        <v>21</v>
      </c>
      <c r="E48" s="138" t="s">
        <v>23</v>
      </c>
      <c r="F48" s="139">
        <v>120</v>
      </c>
      <c r="G48" s="1">
        <v>0.83</v>
      </c>
      <c r="H48" s="38">
        <v>1.26</v>
      </c>
      <c r="I48" s="94">
        <v>1.01398721634325</v>
      </c>
      <c r="J48" s="68">
        <v>4.5934635070366303</v>
      </c>
      <c r="K48" s="95">
        <v>29.1156871132305</v>
      </c>
      <c r="L48" s="44">
        <v>21.81</v>
      </c>
      <c r="M48" s="64">
        <v>35.86</v>
      </c>
      <c r="N48" s="76"/>
      <c r="O48" s="77"/>
      <c r="P48" s="183"/>
      <c r="Q48" s="78"/>
      <c r="R48" s="79"/>
      <c r="S48" s="189"/>
      <c r="T48" s="99"/>
    </row>
    <row r="49" spans="1:20">
      <c r="A49" s="192"/>
      <c r="B49" s="195"/>
      <c r="C49" s="56" t="s">
        <v>41</v>
      </c>
      <c r="D49" s="4" t="s">
        <v>21</v>
      </c>
      <c r="E49" s="138" t="s">
        <v>23</v>
      </c>
      <c r="F49" s="139">
        <v>88</v>
      </c>
      <c r="G49" s="1">
        <v>0.74</v>
      </c>
      <c r="H49" s="38">
        <v>1.1499999999999999</v>
      </c>
      <c r="I49" s="94">
        <v>0.94981278403693203</v>
      </c>
      <c r="J49" s="68">
        <v>4.7152725902183201</v>
      </c>
      <c r="K49" s="95">
        <v>28.668288248716198</v>
      </c>
      <c r="L49" s="44">
        <v>20.64</v>
      </c>
      <c r="M49" s="64">
        <v>39.5</v>
      </c>
      <c r="N49" s="76">
        <f>(I49-I48)/((K49-I49)/3.92)</f>
        <v>-9.0756713860877958E-3</v>
      </c>
      <c r="O49" s="77">
        <f>(K48-K49)/((K49-I49)/3.92)</f>
        <v>6.3272006107654669E-2</v>
      </c>
      <c r="P49" s="183"/>
      <c r="Q49" s="78"/>
      <c r="R49" s="79"/>
      <c r="S49" s="189"/>
      <c r="T49" s="99"/>
    </row>
    <row r="50" spans="1:20">
      <c r="A50" s="192"/>
      <c r="B50" s="195"/>
      <c r="C50" s="57" t="s">
        <v>42</v>
      </c>
      <c r="D50" s="5" t="s">
        <v>7</v>
      </c>
      <c r="E50" s="138" t="s">
        <v>23</v>
      </c>
      <c r="F50" s="139">
        <v>131</v>
      </c>
      <c r="G50" s="1">
        <v>1.23</v>
      </c>
      <c r="H50" s="38">
        <v>2.61</v>
      </c>
      <c r="I50" s="94">
        <v>1.9827914343477799</v>
      </c>
      <c r="J50" s="68">
        <v>16.559246060197299</v>
      </c>
      <c r="K50" s="95">
        <v>58.918270213157498</v>
      </c>
      <c r="L50" s="44">
        <v>47.96</v>
      </c>
      <c r="M50" s="64">
        <v>68.760000000000005</v>
      </c>
      <c r="N50" s="76"/>
      <c r="O50" s="77"/>
      <c r="P50" s="183"/>
      <c r="Q50" s="78"/>
      <c r="R50" s="79"/>
      <c r="S50" s="189"/>
      <c r="T50" s="99"/>
    </row>
    <row r="51" spans="1:20" ht="13.5" thickBot="1">
      <c r="A51" s="193"/>
      <c r="B51" s="196"/>
      <c r="C51" s="58" t="s">
        <v>41</v>
      </c>
      <c r="D51" s="11" t="s">
        <v>7</v>
      </c>
      <c r="E51" s="143" t="s">
        <v>23</v>
      </c>
      <c r="F51" s="144">
        <v>94</v>
      </c>
      <c r="G51" s="17">
        <v>1.57</v>
      </c>
      <c r="H51" s="41">
        <v>4.18</v>
      </c>
      <c r="I51" s="133">
        <v>2.5947724455951202</v>
      </c>
      <c r="J51" s="113">
        <v>17.732521496358501</v>
      </c>
      <c r="K51" s="131">
        <v>49.972246877811003</v>
      </c>
      <c r="L51" s="47">
        <v>44.09</v>
      </c>
      <c r="M51" s="18">
        <v>54.44</v>
      </c>
      <c r="N51" s="80">
        <f>(I51-I50)/((K51-I51)/3.92)</f>
        <v>5.0635150835695829E-2</v>
      </c>
      <c r="O51" s="81">
        <f>(K50-K51)/((K51-I51)/3.92)</f>
        <v>0.74019166059034025</v>
      </c>
      <c r="P51" s="184"/>
      <c r="Q51" s="82"/>
      <c r="R51" s="83"/>
      <c r="S51" s="190"/>
      <c r="T51" s="99"/>
    </row>
    <row r="52" spans="1:20" ht="13.15" customHeight="1">
      <c r="A52" s="155" t="s">
        <v>11</v>
      </c>
      <c r="B52" s="185" t="s">
        <v>31</v>
      </c>
      <c r="C52" s="55" t="s">
        <v>42</v>
      </c>
      <c r="D52" s="9" t="s">
        <v>20</v>
      </c>
      <c r="E52" s="147" t="s">
        <v>23</v>
      </c>
      <c r="F52" s="148">
        <v>404</v>
      </c>
      <c r="G52" s="24">
        <v>2.67</v>
      </c>
      <c r="H52" s="40">
        <v>4.3099999999999996</v>
      </c>
      <c r="I52" s="110">
        <v>3.49</v>
      </c>
      <c r="J52" s="111">
        <v>13.79</v>
      </c>
      <c r="K52" s="112">
        <v>27.27</v>
      </c>
      <c r="L52" s="46">
        <v>25.83</v>
      </c>
      <c r="M52" s="63">
        <v>28.71</v>
      </c>
      <c r="N52" s="72"/>
      <c r="O52" s="73"/>
      <c r="P52" s="182">
        <v>0.59</v>
      </c>
      <c r="Q52" s="74"/>
      <c r="R52" s="75"/>
      <c r="S52" s="188" t="s">
        <v>46</v>
      </c>
      <c r="T52" s="99"/>
    </row>
    <row r="53" spans="1:20">
      <c r="A53" s="156"/>
      <c r="B53" s="186"/>
      <c r="C53" s="56" t="s">
        <v>41</v>
      </c>
      <c r="D53" s="3" t="s">
        <v>20</v>
      </c>
      <c r="E53" s="149" t="s">
        <v>23</v>
      </c>
      <c r="F53" s="150">
        <v>295</v>
      </c>
      <c r="G53" s="25">
        <v>4.68</v>
      </c>
      <c r="H53" s="38">
        <v>6.49</v>
      </c>
      <c r="I53" s="49">
        <v>5.58</v>
      </c>
      <c r="J53" s="68">
        <v>14.17</v>
      </c>
      <c r="K53" s="95">
        <v>26.73</v>
      </c>
      <c r="L53" s="44">
        <v>24.97</v>
      </c>
      <c r="M53" s="64">
        <v>28.5</v>
      </c>
      <c r="N53" s="76">
        <f>(I53-I52)/((K53-I53)/3.92)</f>
        <v>0.38736643026004725</v>
      </c>
      <c r="O53" s="77">
        <f>(K52-K53)/((K53-I53)/3.92)</f>
        <v>0.10008510638297857</v>
      </c>
      <c r="P53" s="183"/>
      <c r="Q53" s="76">
        <f>(I55-I57)/((K53-I53)/3.92)</f>
        <v>0.86925768321513031</v>
      </c>
      <c r="R53" s="77">
        <f>(K55-K57)/((K53-I53)/3.92)</f>
        <v>0.32434988179669033</v>
      </c>
      <c r="S53" s="189"/>
      <c r="T53" s="99"/>
    </row>
    <row r="54" spans="1:20">
      <c r="A54" s="156"/>
      <c r="B54" s="186"/>
      <c r="C54" s="57" t="s">
        <v>42</v>
      </c>
      <c r="D54" s="4" t="s">
        <v>21</v>
      </c>
      <c r="E54" s="149" t="s">
        <v>23</v>
      </c>
      <c r="F54" s="150">
        <v>203</v>
      </c>
      <c r="G54" s="25">
        <v>6.42</v>
      </c>
      <c r="H54" s="38">
        <v>8.09</v>
      </c>
      <c r="I54" s="49">
        <v>7.26</v>
      </c>
      <c r="J54" s="68">
        <v>16.02</v>
      </c>
      <c r="K54" s="95">
        <v>28.4</v>
      </c>
      <c r="L54" s="44">
        <v>26.6</v>
      </c>
      <c r="M54" s="64">
        <v>30.21</v>
      </c>
      <c r="N54" s="76"/>
      <c r="O54" s="77"/>
      <c r="P54" s="183"/>
      <c r="Q54" s="78"/>
      <c r="R54" s="79"/>
      <c r="S54" s="189"/>
      <c r="T54" s="99"/>
    </row>
    <row r="55" spans="1:20">
      <c r="A55" s="156"/>
      <c r="B55" s="186"/>
      <c r="C55" s="56" t="s">
        <v>41</v>
      </c>
      <c r="D55" s="4" t="s">
        <v>21</v>
      </c>
      <c r="E55" s="149" t="s">
        <v>23</v>
      </c>
      <c r="F55" s="150">
        <v>136</v>
      </c>
      <c r="G55" s="25">
        <v>8.4</v>
      </c>
      <c r="H55" s="38">
        <v>9.51</v>
      </c>
      <c r="I55" s="49">
        <v>8.9600000000000009</v>
      </c>
      <c r="J55" s="68">
        <v>15.84</v>
      </c>
      <c r="K55" s="95">
        <v>27.39</v>
      </c>
      <c r="L55" s="44">
        <v>25.31</v>
      </c>
      <c r="M55" s="64">
        <v>29.48</v>
      </c>
      <c r="N55" s="76">
        <f>(I55-I54)/((K55-I55)/3.92)</f>
        <v>0.36158437330439519</v>
      </c>
      <c r="O55" s="77">
        <f>(K54-K55)/((K55-I55)/3.92)</f>
        <v>0.214823657080846</v>
      </c>
      <c r="P55" s="183"/>
      <c r="Q55" s="78"/>
      <c r="R55" s="79"/>
      <c r="S55" s="189"/>
      <c r="T55" s="99"/>
    </row>
    <row r="56" spans="1:20">
      <c r="A56" s="156"/>
      <c r="B56" s="186"/>
      <c r="C56" s="57" t="s">
        <v>42</v>
      </c>
      <c r="D56" s="5" t="s">
        <v>7</v>
      </c>
      <c r="E56" s="149" t="s">
        <v>23</v>
      </c>
      <c r="F56" s="150">
        <v>197</v>
      </c>
      <c r="G56" s="25">
        <v>2.2599999999999998</v>
      </c>
      <c r="H56" s="38">
        <v>3.93</v>
      </c>
      <c r="I56" s="49">
        <v>3.09</v>
      </c>
      <c r="J56" s="68">
        <v>10.81</v>
      </c>
      <c r="K56" s="95">
        <v>26.99</v>
      </c>
      <c r="L56" s="44">
        <v>23.83</v>
      </c>
      <c r="M56" s="64">
        <v>30.16</v>
      </c>
      <c r="N56" s="76"/>
      <c r="O56" s="77"/>
      <c r="P56" s="183"/>
      <c r="Q56" s="78"/>
      <c r="R56" s="79"/>
      <c r="S56" s="189"/>
      <c r="T56" s="99"/>
    </row>
    <row r="57" spans="1:20" ht="13.5" thickBot="1">
      <c r="A57" s="157"/>
      <c r="B57" s="187"/>
      <c r="C57" s="58" t="s">
        <v>41</v>
      </c>
      <c r="D57" s="11" t="s">
        <v>7</v>
      </c>
      <c r="E57" s="151" t="s">
        <v>23</v>
      </c>
      <c r="F57" s="152">
        <v>151</v>
      </c>
      <c r="G57" s="27">
        <v>3.61</v>
      </c>
      <c r="H57" s="41">
        <v>4.9400000000000004</v>
      </c>
      <c r="I57" s="130">
        <v>4.2699999999999996</v>
      </c>
      <c r="J57" s="113">
        <v>11.24</v>
      </c>
      <c r="K57" s="131">
        <v>25.64</v>
      </c>
      <c r="L57" s="47">
        <v>22.44</v>
      </c>
      <c r="M57" s="18">
        <v>28.84</v>
      </c>
      <c r="N57" s="80">
        <f>(I57-I56)/((K57-I57)/3.92)</f>
        <v>0.21645297145531112</v>
      </c>
      <c r="O57" s="81">
        <f>(K56-K57)/((K57-I57)/3.92)</f>
        <v>0.24763687412260138</v>
      </c>
      <c r="P57" s="184"/>
      <c r="Q57" s="82"/>
      <c r="R57" s="83"/>
      <c r="S57" s="190"/>
      <c r="T57" s="99"/>
    </row>
    <row r="58" spans="1:20">
      <c r="A58" s="155" t="s">
        <v>10</v>
      </c>
      <c r="B58" s="185" t="s">
        <v>31</v>
      </c>
      <c r="C58" s="55" t="s">
        <v>42</v>
      </c>
      <c r="D58" s="9" t="s">
        <v>20</v>
      </c>
      <c r="E58" s="147" t="s">
        <v>23</v>
      </c>
      <c r="F58" s="148">
        <v>404</v>
      </c>
      <c r="G58" s="24">
        <v>20.86</v>
      </c>
      <c r="H58" s="40">
        <v>25.15</v>
      </c>
      <c r="I58" s="110">
        <v>23.01</v>
      </c>
      <c r="J58" s="111">
        <v>42.25</v>
      </c>
      <c r="K58" s="112">
        <v>71.12</v>
      </c>
      <c r="L58" s="46">
        <v>67.69</v>
      </c>
      <c r="M58" s="63">
        <v>74.55</v>
      </c>
      <c r="N58" s="72"/>
      <c r="O58" s="73"/>
      <c r="P58" s="182">
        <v>0.628</v>
      </c>
      <c r="Q58" s="74"/>
      <c r="R58" s="75"/>
      <c r="S58" s="188" t="s">
        <v>46</v>
      </c>
      <c r="T58" s="99"/>
    </row>
    <row r="59" spans="1:20">
      <c r="A59" s="156"/>
      <c r="B59" s="186"/>
      <c r="C59" s="56" t="s">
        <v>41</v>
      </c>
      <c r="D59" s="3" t="s">
        <v>20</v>
      </c>
      <c r="E59" s="149" t="s">
        <v>23</v>
      </c>
      <c r="F59" s="150">
        <v>301</v>
      </c>
      <c r="G59" s="25">
        <v>24.06</v>
      </c>
      <c r="H59" s="38">
        <v>26.66</v>
      </c>
      <c r="I59" s="49">
        <v>25.36</v>
      </c>
      <c r="J59" s="68">
        <v>41.07</v>
      </c>
      <c r="K59" s="95">
        <v>63.15</v>
      </c>
      <c r="L59" s="44">
        <v>59.81</v>
      </c>
      <c r="M59" s="64">
        <v>66.48</v>
      </c>
      <c r="N59" s="76">
        <f>(I59-I58)/((K59-I59)/3.92)</f>
        <v>0.24376819264355629</v>
      </c>
      <c r="O59" s="77">
        <f>(K58-K59)/((K59-I59)/3.92)</f>
        <v>0.82673723207197736</v>
      </c>
      <c r="P59" s="183"/>
      <c r="Q59" s="76">
        <f>(I61-I63)/((K59-I59)/3.92)</f>
        <v>-0.57985710505424715</v>
      </c>
      <c r="R59" s="77">
        <f>(K61-K63)/((K59-I59)/3.92)</f>
        <v>-2.149309341095528</v>
      </c>
      <c r="S59" s="189"/>
      <c r="T59" s="99"/>
    </row>
    <row r="60" spans="1:20">
      <c r="A60" s="156"/>
      <c r="B60" s="186"/>
      <c r="C60" s="57" t="s">
        <v>42</v>
      </c>
      <c r="D60" s="4" t="s">
        <v>21</v>
      </c>
      <c r="E60" s="149" t="s">
        <v>23</v>
      </c>
      <c r="F60" s="150">
        <v>204</v>
      </c>
      <c r="G60" s="25">
        <v>16.07</v>
      </c>
      <c r="H60" s="38">
        <v>22.13</v>
      </c>
      <c r="I60" s="49">
        <v>19.100000000000001</v>
      </c>
      <c r="J60" s="68">
        <v>38.08</v>
      </c>
      <c r="K60" s="95">
        <v>56.04</v>
      </c>
      <c r="L60" s="44">
        <v>52.04</v>
      </c>
      <c r="M60" s="64">
        <v>60.04</v>
      </c>
      <c r="N60" s="76"/>
      <c r="O60" s="77"/>
      <c r="P60" s="183"/>
      <c r="Q60" s="78"/>
      <c r="R60" s="79"/>
      <c r="S60" s="189"/>
      <c r="T60" s="99"/>
    </row>
    <row r="61" spans="1:20">
      <c r="A61" s="156"/>
      <c r="B61" s="186"/>
      <c r="C61" s="56" t="s">
        <v>41</v>
      </c>
      <c r="D61" s="4" t="s">
        <v>21</v>
      </c>
      <c r="E61" s="149" t="s">
        <v>23</v>
      </c>
      <c r="F61" s="150">
        <v>142</v>
      </c>
      <c r="G61" s="25">
        <v>21.84</v>
      </c>
      <c r="H61" s="38">
        <v>25.3</v>
      </c>
      <c r="I61" s="49">
        <v>23.57</v>
      </c>
      <c r="J61" s="68">
        <v>37.53</v>
      </c>
      <c r="K61" s="95">
        <v>51.2</v>
      </c>
      <c r="L61" s="44">
        <v>49.41</v>
      </c>
      <c r="M61" s="64">
        <v>53</v>
      </c>
      <c r="N61" s="76">
        <f>(I61-I60)/((K61-I61)/3.92)</f>
        <v>0.63418023887079245</v>
      </c>
      <c r="O61" s="77">
        <f>(K60-K61)/((K61-I61)/3.92)</f>
        <v>0.68667390517553328</v>
      </c>
      <c r="P61" s="183"/>
      <c r="Q61" s="78"/>
      <c r="R61" s="79"/>
      <c r="S61" s="189"/>
      <c r="T61" s="99"/>
    </row>
    <row r="62" spans="1:20">
      <c r="A62" s="156"/>
      <c r="B62" s="186"/>
      <c r="C62" s="57" t="s">
        <v>42</v>
      </c>
      <c r="D62" s="5" t="s">
        <v>7</v>
      </c>
      <c r="E62" s="149" t="s">
        <v>23</v>
      </c>
      <c r="F62" s="150">
        <v>195</v>
      </c>
      <c r="G62" s="25">
        <v>24.03</v>
      </c>
      <c r="H62" s="38">
        <v>30.7</v>
      </c>
      <c r="I62" s="49">
        <v>27.37</v>
      </c>
      <c r="J62" s="68">
        <v>47.13</v>
      </c>
      <c r="K62" s="95">
        <v>77.84</v>
      </c>
      <c r="L62" s="44">
        <v>73.67</v>
      </c>
      <c r="M62" s="64">
        <v>82</v>
      </c>
      <c r="N62" s="76"/>
      <c r="O62" s="77"/>
      <c r="P62" s="183"/>
      <c r="Q62" s="78"/>
      <c r="R62" s="79"/>
      <c r="S62" s="189"/>
      <c r="T62" s="99"/>
    </row>
    <row r="63" spans="1:20" ht="13.5" thickBot="1">
      <c r="A63" s="157"/>
      <c r="B63" s="187"/>
      <c r="C63" s="58" t="s">
        <v>41</v>
      </c>
      <c r="D63" s="11" t="s">
        <v>7</v>
      </c>
      <c r="E63" s="151" t="s">
        <v>23</v>
      </c>
      <c r="F63" s="152">
        <v>151</v>
      </c>
      <c r="G63" s="27">
        <v>27.45</v>
      </c>
      <c r="H63" s="41">
        <v>30.87</v>
      </c>
      <c r="I63" s="130">
        <v>29.16</v>
      </c>
      <c r="J63" s="113">
        <v>46.19</v>
      </c>
      <c r="K63" s="131">
        <v>71.92</v>
      </c>
      <c r="L63" s="47">
        <v>68.02</v>
      </c>
      <c r="M63" s="18">
        <v>75.819999999999993</v>
      </c>
      <c r="N63" s="80">
        <f>(I63-I62)/((K63-I63)/3.92)</f>
        <v>0.16409728718428429</v>
      </c>
      <c r="O63" s="81">
        <f>(K62-K63)/((K63-I63)/3.92)</f>
        <v>0.54271281571562213</v>
      </c>
      <c r="P63" s="184"/>
      <c r="Q63" s="82"/>
      <c r="R63" s="83"/>
      <c r="S63" s="190"/>
      <c r="T63" s="99"/>
    </row>
    <row r="64" spans="1:20">
      <c r="A64" s="155" t="s">
        <v>9</v>
      </c>
      <c r="B64" s="158" t="s">
        <v>32</v>
      </c>
      <c r="C64" s="55" t="s">
        <v>42</v>
      </c>
      <c r="D64" s="9" t="s">
        <v>20</v>
      </c>
      <c r="E64" s="147" t="s">
        <v>23</v>
      </c>
      <c r="F64" s="148">
        <v>404</v>
      </c>
      <c r="G64" s="34">
        <v>1.93</v>
      </c>
      <c r="H64" s="51">
        <v>2.0710000000000002</v>
      </c>
      <c r="I64" s="123">
        <v>2.0009999999999999</v>
      </c>
      <c r="J64" s="124">
        <v>2.6779999999999999</v>
      </c>
      <c r="K64" s="125">
        <v>3.9159999999999999</v>
      </c>
      <c r="L64" s="59">
        <v>3.8029999999999999</v>
      </c>
      <c r="M64" s="60">
        <v>4.0279999999999996</v>
      </c>
      <c r="N64" s="72"/>
      <c r="O64" s="73"/>
      <c r="P64" s="182">
        <v>0.46700000000000003</v>
      </c>
      <c r="Q64" s="74"/>
      <c r="R64" s="75"/>
      <c r="S64" s="188" t="s">
        <v>46</v>
      </c>
      <c r="T64" s="99"/>
    </row>
    <row r="65" spans="1:20">
      <c r="A65" s="156"/>
      <c r="B65" s="159"/>
      <c r="C65" s="56" t="s">
        <v>41</v>
      </c>
      <c r="D65" s="3" t="s">
        <v>20</v>
      </c>
      <c r="E65" s="149" t="s">
        <v>23</v>
      </c>
      <c r="F65" s="150">
        <v>304</v>
      </c>
      <c r="G65" s="26">
        <v>1.982</v>
      </c>
      <c r="H65" s="37">
        <v>2.0979999999999999</v>
      </c>
      <c r="I65" s="94">
        <v>2.04</v>
      </c>
      <c r="J65" s="107">
        <v>2.64</v>
      </c>
      <c r="K65" s="108">
        <v>3.5739999999999998</v>
      </c>
      <c r="L65" s="43">
        <v>3.4620000000000002</v>
      </c>
      <c r="M65" s="61">
        <v>3.6859999999999999</v>
      </c>
      <c r="N65" s="76">
        <f>(I65-I64)/((K65-I65)/3.92)</f>
        <v>9.9661016949152928E-2</v>
      </c>
      <c r="O65" s="77">
        <f>(K64-K65)/((K65-I65)/3.92)</f>
        <v>0.8739504563233379</v>
      </c>
      <c r="P65" s="183"/>
      <c r="Q65" s="76">
        <f>(I67-I69)/((K65-I65)/3.92)</f>
        <v>-0.34753585397653169</v>
      </c>
      <c r="R65" s="77">
        <f>(K67-K69)/((K65-I65)/3.92)</f>
        <v>-2.2615384615384624</v>
      </c>
      <c r="S65" s="189"/>
      <c r="T65" s="99"/>
    </row>
    <row r="66" spans="1:20">
      <c r="A66" s="156"/>
      <c r="B66" s="159"/>
      <c r="C66" s="57" t="s">
        <v>42</v>
      </c>
      <c r="D66" s="4" t="s">
        <v>21</v>
      </c>
      <c r="E66" s="149" t="s">
        <v>23</v>
      </c>
      <c r="F66" s="150">
        <v>205</v>
      </c>
      <c r="G66" s="26">
        <v>1.8149999999999999</v>
      </c>
      <c r="H66" s="37">
        <v>2.0310000000000001</v>
      </c>
      <c r="I66" s="94">
        <v>1.923</v>
      </c>
      <c r="J66" s="107">
        <v>2.5539999999999998</v>
      </c>
      <c r="K66" s="108">
        <v>3.411</v>
      </c>
      <c r="L66" s="43">
        <v>3.2250000000000001</v>
      </c>
      <c r="M66" s="61">
        <v>3.597</v>
      </c>
      <c r="N66" s="76"/>
      <c r="O66" s="77"/>
      <c r="P66" s="183"/>
      <c r="Q66" s="78"/>
      <c r="R66" s="79"/>
      <c r="S66" s="189"/>
      <c r="T66" s="99"/>
    </row>
    <row r="67" spans="1:20">
      <c r="A67" s="156"/>
      <c r="B67" s="159"/>
      <c r="C67" s="56" t="s">
        <v>41</v>
      </c>
      <c r="D67" s="4" t="s">
        <v>21</v>
      </c>
      <c r="E67" s="149" t="s">
        <v>23</v>
      </c>
      <c r="F67" s="150">
        <v>141</v>
      </c>
      <c r="G67" s="26">
        <v>1.89</v>
      </c>
      <c r="H67" s="37">
        <v>2.0880000000000001</v>
      </c>
      <c r="I67" s="94">
        <v>1.9890000000000001</v>
      </c>
      <c r="J67" s="107">
        <v>2.5339999999999998</v>
      </c>
      <c r="K67" s="108">
        <v>3.105</v>
      </c>
      <c r="L67" s="43">
        <v>2.9929999999999999</v>
      </c>
      <c r="M67" s="61">
        <v>3.218</v>
      </c>
      <c r="N67" s="76">
        <f>(I67-I66)/((K67-I67)/3.92)</f>
        <v>0.23182795698924755</v>
      </c>
      <c r="O67" s="77">
        <f>(K66-K67)/((K67-I67)/3.92)</f>
        <v>1.0748387096774197</v>
      </c>
      <c r="P67" s="183"/>
      <c r="Q67" s="78"/>
      <c r="R67" s="79"/>
      <c r="S67" s="189"/>
      <c r="T67" s="99"/>
    </row>
    <row r="68" spans="1:20">
      <c r="A68" s="156"/>
      <c r="B68" s="159"/>
      <c r="C68" s="57" t="s">
        <v>42</v>
      </c>
      <c r="D68" s="5" t="s">
        <v>7</v>
      </c>
      <c r="E68" s="149" t="s">
        <v>23</v>
      </c>
      <c r="F68" s="150">
        <v>197</v>
      </c>
      <c r="G68" s="26">
        <v>1.974</v>
      </c>
      <c r="H68" s="37">
        <v>2.0950000000000002</v>
      </c>
      <c r="I68" s="94">
        <v>2.0339999999999998</v>
      </c>
      <c r="J68" s="107">
        <v>2.8519999999999999</v>
      </c>
      <c r="K68" s="108">
        <v>4.194</v>
      </c>
      <c r="L68" s="43">
        <v>4.0060000000000002</v>
      </c>
      <c r="M68" s="61">
        <v>4.3819999999999997</v>
      </c>
      <c r="N68" s="76"/>
      <c r="O68" s="77"/>
      <c r="P68" s="183"/>
      <c r="Q68" s="78"/>
      <c r="R68" s="79"/>
      <c r="S68" s="189"/>
      <c r="T68" s="99"/>
    </row>
    <row r="69" spans="1:20" ht="13.5" thickBot="1">
      <c r="A69" s="157"/>
      <c r="B69" s="160"/>
      <c r="C69" s="58" t="s">
        <v>41</v>
      </c>
      <c r="D69" s="11" t="s">
        <v>7</v>
      </c>
      <c r="E69" s="151" t="s">
        <v>23</v>
      </c>
      <c r="F69" s="152">
        <v>151</v>
      </c>
      <c r="G69" s="35">
        <v>2.0259999999999998</v>
      </c>
      <c r="H69" s="52">
        <v>2.2240000000000002</v>
      </c>
      <c r="I69" s="133">
        <v>2.125</v>
      </c>
      <c r="J69" s="126">
        <v>2.819</v>
      </c>
      <c r="K69" s="134">
        <v>3.99</v>
      </c>
      <c r="L69" s="62">
        <v>3.8130000000000002</v>
      </c>
      <c r="M69" s="12">
        <v>4.1680000000000001</v>
      </c>
      <c r="N69" s="80">
        <f>(I69-I68)/((K69-I69)/3.92)</f>
        <v>0.19127077747989313</v>
      </c>
      <c r="O69" s="81">
        <f>(K68-K69)/((K69-I69)/3.92)</f>
        <v>0.4287828418230557</v>
      </c>
      <c r="P69" s="184"/>
      <c r="Q69" s="82"/>
      <c r="R69" s="83"/>
      <c r="S69" s="190"/>
      <c r="T69" s="99"/>
    </row>
    <row r="70" spans="1:20">
      <c r="A70" s="155" t="s">
        <v>8</v>
      </c>
      <c r="B70" s="158" t="s">
        <v>33</v>
      </c>
      <c r="C70" s="55" t="s">
        <v>42</v>
      </c>
      <c r="D70" s="9" t="s">
        <v>20</v>
      </c>
      <c r="E70" s="147" t="s">
        <v>23</v>
      </c>
      <c r="F70" s="148">
        <v>405</v>
      </c>
      <c r="G70" s="24">
        <v>0.35</v>
      </c>
      <c r="H70" s="40">
        <v>4.9800000000000004</v>
      </c>
      <c r="I70" s="110">
        <v>2.66</v>
      </c>
      <c r="J70" s="111">
        <v>47.8</v>
      </c>
      <c r="K70" s="127">
        <v>324.39</v>
      </c>
      <c r="L70" s="96">
        <v>255.37</v>
      </c>
      <c r="M70" s="65">
        <v>393.41</v>
      </c>
      <c r="N70" s="72"/>
      <c r="O70" s="73"/>
      <c r="P70" s="182">
        <v>1.085</v>
      </c>
      <c r="Q70" s="74"/>
      <c r="R70" s="75"/>
      <c r="S70" s="188" t="s">
        <v>46</v>
      </c>
      <c r="T70" s="99"/>
    </row>
    <row r="71" spans="1:20">
      <c r="A71" s="156"/>
      <c r="B71" s="159"/>
      <c r="C71" s="56" t="s">
        <v>41</v>
      </c>
      <c r="D71" s="3" t="s">
        <v>20</v>
      </c>
      <c r="E71" s="149" t="s">
        <v>23</v>
      </c>
      <c r="F71" s="150">
        <v>296</v>
      </c>
      <c r="G71" s="25">
        <v>0.41</v>
      </c>
      <c r="H71" s="38">
        <v>5.43</v>
      </c>
      <c r="I71" s="49">
        <v>2.92</v>
      </c>
      <c r="J71" s="68">
        <v>57.35</v>
      </c>
      <c r="K71" s="128">
        <v>284.60000000000002</v>
      </c>
      <c r="L71" s="97">
        <v>232.88</v>
      </c>
      <c r="M71" s="66">
        <v>336.31</v>
      </c>
      <c r="N71" s="76">
        <f>(I71-I70)/((K71-I71)/3.92)</f>
        <v>3.6182902584493012E-3</v>
      </c>
      <c r="O71" s="77">
        <f>(K70-K71)/((K71-I71)/3.92)</f>
        <v>0.55373757455268335</v>
      </c>
      <c r="P71" s="183"/>
      <c r="Q71" s="76">
        <f>(I73-I75)/((K71-I71)/3.92)</f>
        <v>0.12524850894632206</v>
      </c>
      <c r="R71" s="77">
        <f>(K73-K75)/((K71-I71)/3.92)</f>
        <v>2.335467196819085</v>
      </c>
      <c r="S71" s="189"/>
      <c r="T71" s="99"/>
    </row>
    <row r="72" spans="1:20">
      <c r="A72" s="156"/>
      <c r="B72" s="159"/>
      <c r="C72" s="57" t="s">
        <v>42</v>
      </c>
      <c r="D72" s="4" t="s">
        <v>21</v>
      </c>
      <c r="E72" s="149" t="s">
        <v>23</v>
      </c>
      <c r="F72" s="150">
        <v>204</v>
      </c>
      <c r="G72" s="25">
        <v>-1.58</v>
      </c>
      <c r="H72" s="38">
        <v>11.52</v>
      </c>
      <c r="I72" s="49">
        <v>4.97</v>
      </c>
      <c r="J72" s="68">
        <v>101.62</v>
      </c>
      <c r="K72" s="128">
        <v>306.43</v>
      </c>
      <c r="L72" s="97">
        <v>249.35</v>
      </c>
      <c r="M72" s="66">
        <v>363.52</v>
      </c>
      <c r="N72" s="76"/>
      <c r="O72" s="77"/>
      <c r="P72" s="183"/>
      <c r="Q72" s="78"/>
      <c r="R72" s="79"/>
      <c r="S72" s="189"/>
      <c r="T72" s="99"/>
    </row>
    <row r="73" spans="1:20">
      <c r="A73" s="156"/>
      <c r="B73" s="159"/>
      <c r="C73" s="56" t="s">
        <v>41</v>
      </c>
      <c r="D73" s="4" t="s">
        <v>21</v>
      </c>
      <c r="E73" s="149" t="s">
        <v>23</v>
      </c>
      <c r="F73" s="150">
        <v>141</v>
      </c>
      <c r="G73" s="25">
        <v>3.94</v>
      </c>
      <c r="H73" s="38">
        <v>23</v>
      </c>
      <c r="I73" s="49">
        <v>13.47</v>
      </c>
      <c r="J73" s="68">
        <v>110.34</v>
      </c>
      <c r="K73" s="128">
        <v>310.83999999999997</v>
      </c>
      <c r="L73" s="97">
        <v>251.61</v>
      </c>
      <c r="M73" s="66">
        <v>370.06</v>
      </c>
      <c r="N73" s="76">
        <f>(I73-I72)/((K73-I73)/3.92)</f>
        <v>0.11204896257188017</v>
      </c>
      <c r="O73" s="77">
        <f>(K72-K73)/((K73-I73)/3.92)</f>
        <v>-5.8133638228469169E-2</v>
      </c>
      <c r="P73" s="183"/>
      <c r="Q73" s="78"/>
      <c r="R73" s="79"/>
      <c r="S73" s="189"/>
      <c r="T73" s="99"/>
    </row>
    <row r="74" spans="1:20">
      <c r="A74" s="156"/>
      <c r="B74" s="159"/>
      <c r="C74" s="57" t="s">
        <v>42</v>
      </c>
      <c r="D74" s="5" t="s">
        <v>7</v>
      </c>
      <c r="E74" s="149" t="s">
        <v>23</v>
      </c>
      <c r="F74" s="150">
        <v>196</v>
      </c>
      <c r="G74" s="25">
        <v>2.57</v>
      </c>
      <c r="H74" s="38">
        <v>4.46</v>
      </c>
      <c r="I74" s="49">
        <v>3.52</v>
      </c>
      <c r="J74" s="68">
        <v>20.84</v>
      </c>
      <c r="K74" s="128">
        <v>142.84</v>
      </c>
      <c r="L74" s="97">
        <v>97.77</v>
      </c>
      <c r="M74" s="66">
        <v>187.92</v>
      </c>
      <c r="N74" s="76"/>
      <c r="O74" s="77"/>
      <c r="P74" s="183"/>
      <c r="Q74" s="78"/>
      <c r="R74" s="79"/>
      <c r="S74" s="189"/>
      <c r="T74" s="99"/>
    </row>
    <row r="75" spans="1:20" ht="13.5" thickBot="1">
      <c r="A75" s="157"/>
      <c r="B75" s="160"/>
      <c r="C75" s="102" t="s">
        <v>41</v>
      </c>
      <c r="D75" s="11" t="s">
        <v>7</v>
      </c>
      <c r="E75" s="151" t="s">
        <v>23</v>
      </c>
      <c r="F75" s="152">
        <v>149</v>
      </c>
      <c r="G75" s="27">
        <v>3.43</v>
      </c>
      <c r="H75" s="41">
        <v>5.52</v>
      </c>
      <c r="I75" s="130">
        <v>4.47</v>
      </c>
      <c r="J75" s="113">
        <v>23.06</v>
      </c>
      <c r="K75" s="135">
        <v>143.02000000000001</v>
      </c>
      <c r="L75" s="98">
        <v>97.7</v>
      </c>
      <c r="M75" s="67">
        <v>188.35</v>
      </c>
      <c r="N75" s="80">
        <f>(I75-I74)/((K75-I75)/3.92)</f>
        <v>2.6878383255142534E-2</v>
      </c>
      <c r="O75" s="81">
        <f>(K74-K75)/((K75-I75)/3.92)</f>
        <v>-5.0927463009745695E-3</v>
      </c>
      <c r="P75" s="184"/>
      <c r="Q75" s="82"/>
      <c r="R75" s="83"/>
      <c r="S75" s="190"/>
      <c r="T75" s="99"/>
    </row>
    <row r="80" spans="1:20">
      <c r="A80" s="191"/>
      <c r="B80" s="191"/>
      <c r="C80" s="191"/>
      <c r="D80" s="191"/>
      <c r="E80" s="191"/>
      <c r="F80" s="191"/>
      <c r="G80" s="191"/>
      <c r="H80" s="191"/>
      <c r="I80" s="191"/>
      <c r="J80" s="191"/>
      <c r="K80" s="191"/>
      <c r="L80" s="191"/>
      <c r="M80" s="191"/>
      <c r="N80" s="191"/>
      <c r="O80" s="191"/>
      <c r="P80" s="191"/>
      <c r="Q80" s="191"/>
      <c r="R80" s="191"/>
      <c r="S80" s="191"/>
    </row>
  </sheetData>
  <sortState xmlns:xlrd2="http://schemas.microsoft.com/office/spreadsheetml/2017/richdata2" ref="A4:M45">
    <sortCondition ref="A4:A45"/>
    <sortCondition descending="1" ref="D4:D45"/>
    <sortCondition ref="C4:C45"/>
  </sortState>
  <mergeCells count="56">
    <mergeCell ref="A80:S80"/>
    <mergeCell ref="S58:S63"/>
    <mergeCell ref="S64:S69"/>
    <mergeCell ref="S70:S75"/>
    <mergeCell ref="S28:S33"/>
    <mergeCell ref="S34:S39"/>
    <mergeCell ref="S40:S45"/>
    <mergeCell ref="S46:S51"/>
    <mergeCell ref="S52:S57"/>
    <mergeCell ref="B40:B45"/>
    <mergeCell ref="A52:A57"/>
    <mergeCell ref="B52:B57"/>
    <mergeCell ref="A46:A51"/>
    <mergeCell ref="B46:B51"/>
    <mergeCell ref="S2:S3"/>
    <mergeCell ref="S4:S9"/>
    <mergeCell ref="S10:S15"/>
    <mergeCell ref="S16:S21"/>
    <mergeCell ref="S22:S27"/>
    <mergeCell ref="B10:B15"/>
    <mergeCell ref="A28:A33"/>
    <mergeCell ref="P70:P75"/>
    <mergeCell ref="P40:P45"/>
    <mergeCell ref="P28:P33"/>
    <mergeCell ref="P34:P39"/>
    <mergeCell ref="P52:P57"/>
    <mergeCell ref="P58:P63"/>
    <mergeCell ref="P64:P69"/>
    <mergeCell ref="P46:P51"/>
    <mergeCell ref="A70:A75"/>
    <mergeCell ref="B70:B75"/>
    <mergeCell ref="B58:B63"/>
    <mergeCell ref="A16:A21"/>
    <mergeCell ref="B16:B21"/>
    <mergeCell ref="A40:A45"/>
    <mergeCell ref="A22:A27"/>
    <mergeCell ref="B22:B27"/>
    <mergeCell ref="B28:B33"/>
    <mergeCell ref="A34:A39"/>
    <mergeCell ref="B34:B39"/>
    <mergeCell ref="Q2:R2"/>
    <mergeCell ref="A64:A69"/>
    <mergeCell ref="B64:B69"/>
    <mergeCell ref="P2:P3"/>
    <mergeCell ref="P4:P9"/>
    <mergeCell ref="P10:P15"/>
    <mergeCell ref="P16:P21"/>
    <mergeCell ref="P22:P27"/>
    <mergeCell ref="N2:O2"/>
    <mergeCell ref="G3:H3"/>
    <mergeCell ref="L3:M3"/>
    <mergeCell ref="A4:A9"/>
    <mergeCell ref="B4:B9"/>
    <mergeCell ref="A10:A15"/>
    <mergeCell ref="F2:M2"/>
    <mergeCell ref="A58:A63"/>
  </mergeCells>
  <phoneticPr fontId="1"/>
  <conditionalFormatting sqref="N53:O57 N59:O63 N65:O69 N71:O7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96C3CA-F7E6-4CDF-B07F-E0DB6F1017A4}</x14:id>
        </ext>
      </extLst>
    </cfRule>
  </conditionalFormatting>
  <conditionalFormatting sqref="N5:O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DCF824-BCA4-4A5F-9D98-8722FD446B10}</x14:id>
        </ext>
      </extLst>
    </cfRule>
  </conditionalFormatting>
  <conditionalFormatting sqref="N11:O15 N17:O21 N23:O27 N29:O33 N35:O39 N41:O51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39C396-04FD-4A7C-8F90-B12F70051EFC}</x14:id>
        </ext>
      </extLst>
    </cfRule>
  </conditionalFormatting>
  <conditionalFormatting sqref="N4:O75">
    <cfRule type="cellIs" dxfId="2" priority="10" operator="notBetween">
      <formula>-0.375</formula>
      <formula>0.375</formula>
    </cfRule>
  </conditionalFormatting>
  <conditionalFormatting sqref="Q52:R75 Q5:R45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2AC4D1-E76B-4F8F-9A6A-7FD072EB78DB}</x14:id>
        </ext>
      </extLst>
    </cfRule>
    <cfRule type="cellIs" dxfId="1" priority="9" operator="notBetween">
      <formula>-0.57</formula>
      <formula>0.57</formula>
    </cfRule>
  </conditionalFormatting>
  <conditionalFormatting sqref="Q46:R5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BCEB7D-35FA-4BB8-9DFB-CEF88B764DCD}</x14:id>
        </ext>
      </extLst>
    </cfRule>
    <cfRule type="cellIs" dxfId="0" priority="2" operator="notBetween">
      <formula>-0.57</formula>
      <formula>0.57</formula>
    </cfRule>
  </conditionalFormatting>
  <pageMargins left="0.84" right="0.51181102362204722" top="0.51181102362204722" bottom="0.35433070866141736" header="0.31496062992125984" footer="0.23622047244094491"/>
  <pageSetup scale="7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96C3CA-F7E6-4CDF-B07F-E0DB6F1017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53:O57 N59:O63 N65:O69 N71:O75</xm:sqref>
        </x14:conditionalFormatting>
        <x14:conditionalFormatting xmlns:xm="http://schemas.microsoft.com/office/excel/2006/main">
          <x14:cfRule type="dataBar" id="{6DDCF824-BCA4-4A5F-9D98-8722FD446B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5:O9</xm:sqref>
        </x14:conditionalFormatting>
        <x14:conditionalFormatting xmlns:xm="http://schemas.microsoft.com/office/excel/2006/main">
          <x14:cfRule type="dataBar" id="{F739C396-04FD-4A7C-8F90-B12F70051E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1:O15 N17:O21 N23:O27 N29:O33 N35:O39 N41:O51</xm:sqref>
        </x14:conditionalFormatting>
        <x14:conditionalFormatting xmlns:xm="http://schemas.microsoft.com/office/excel/2006/main">
          <x14:cfRule type="dataBar" id="{272AC4D1-E76B-4F8F-9A6A-7FD072EB78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52:R75 Q5:R45</xm:sqref>
        </x14:conditionalFormatting>
        <x14:conditionalFormatting xmlns:xm="http://schemas.microsoft.com/office/excel/2006/main">
          <x14:cfRule type="dataBar" id="{8DBCEB7D-35FA-4BB8-9DFB-CEF88B764D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6:R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bl S2 (RBC RI)</vt:lpstr>
      <vt:lpstr>'Tbl S2 (RBC RI)'!Print_Area</vt:lpstr>
      <vt:lpstr>'Tbl S2 (RBC RI)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nwar Borai</cp:lastModifiedBy>
  <cp:lastPrinted>2022-07-27T12:24:12Z</cp:lastPrinted>
  <dcterms:created xsi:type="dcterms:W3CDTF">2021-05-28T06:16:57Z</dcterms:created>
  <dcterms:modified xsi:type="dcterms:W3CDTF">2023-01-28T14:06:35Z</dcterms:modified>
</cp:coreProperties>
</file>